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Liskiewicz 2023-Vgat GIPR KO/Revision/Final journal edits/"/>
    </mc:Choice>
  </mc:AlternateContent>
  <xr:revisionPtr revIDLastSave="0" documentId="13_ncr:1_{91B5E60C-05D6-9243-9665-8BD5C573A5C1}" xr6:coauthVersionLast="47" xr6:coauthVersionMax="47" xr10:uidLastSave="{00000000-0000-0000-0000-000000000000}"/>
  <bookViews>
    <workbookView xWindow="1640" yWindow="500" windowWidth="34560" windowHeight="21100" firstSheet="4" activeTab="15" xr2:uid="{C4F68725-76A6-0C43-BC34-F0185245B559}"/>
  </bookViews>
  <sheets>
    <sheet name="Ext Data Fig. 3A" sheetId="1" r:id="rId1"/>
    <sheet name="Ext Data Fig. 3B" sheetId="2" r:id="rId2"/>
    <sheet name="Ext Data Fig. 3C" sheetId="3" r:id="rId3"/>
    <sheet name="Ext Data Fig. 3D" sheetId="4" r:id="rId4"/>
    <sheet name="Ext Data Fig 3E" sheetId="5" r:id="rId5"/>
    <sheet name="Ext Data Fig 3F" sheetId="6" r:id="rId6"/>
    <sheet name="Ext Data Fig 3G" sheetId="7" r:id="rId7"/>
    <sheet name="Ext Data Fig 3H" sheetId="8" r:id="rId8"/>
    <sheet name="Ext Data Fig 3I" sheetId="9" r:id="rId9"/>
    <sheet name="Ext Data Fig 3J" sheetId="10" r:id="rId10"/>
    <sheet name="Ext Data Fig 3K" sheetId="11" r:id="rId11"/>
    <sheet name="Ext Data Fig 3L" sheetId="12" r:id="rId12"/>
    <sheet name="Ext Data Fig 3M" sheetId="13" r:id="rId13"/>
    <sheet name="Ext Data Fig 3N" sheetId="14" r:id="rId14"/>
    <sheet name="Ext Data Fig 3O" sheetId="15" r:id="rId15"/>
    <sheet name="Ext Data Fig x P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6" l="1"/>
  <c r="D15" i="15"/>
  <c r="D15" i="14"/>
  <c r="D15" i="13"/>
  <c r="D15" i="10"/>
  <c r="D15" i="9"/>
  <c r="K15" i="7"/>
  <c r="H15" i="7"/>
  <c r="E15" i="7"/>
  <c r="K15" i="6"/>
  <c r="H15" i="6"/>
  <c r="E15" i="6"/>
  <c r="K15" i="5"/>
  <c r="H15" i="5"/>
  <c r="E15" i="5"/>
  <c r="D15" i="3"/>
  <c r="D15" i="2"/>
</calcChain>
</file>

<file path=xl/sharedStrings.xml><?xml version="1.0" encoding="utf-8"?>
<sst xmlns="http://schemas.openxmlformats.org/spreadsheetml/2006/main" count="100" uniqueCount="48">
  <si>
    <t>WT</t>
  </si>
  <si>
    <t>KO</t>
  </si>
  <si>
    <t>Body weight (g)</t>
  </si>
  <si>
    <t>age (wks)</t>
  </si>
  <si>
    <t>Fat mass (g)</t>
  </si>
  <si>
    <t>p-value</t>
  </si>
  <si>
    <t>Lean mass (g)</t>
  </si>
  <si>
    <t>cumul. food intake (g)</t>
  </si>
  <si>
    <t>Time (hrs)</t>
  </si>
  <si>
    <t>Locomoter activity (cnts/hr)</t>
  </si>
  <si>
    <t>WT-light</t>
  </si>
  <si>
    <t>WT-dark</t>
  </si>
  <si>
    <t>WT-total</t>
  </si>
  <si>
    <t>KO-light</t>
  </si>
  <si>
    <t>KO-dark</t>
  </si>
  <si>
    <t>KO-total</t>
  </si>
  <si>
    <t>FA oxidation (kcal/h)</t>
  </si>
  <si>
    <t>RER</t>
  </si>
  <si>
    <t>Energy expenditure</t>
  </si>
  <si>
    <t>WT- Body weight</t>
  </si>
  <si>
    <t>WT-Energy expenditure</t>
  </si>
  <si>
    <t>KO-Body weight</t>
  </si>
  <si>
    <t>KO-Energy expenditure</t>
  </si>
  <si>
    <t>Blood glucose (mg/dl)</t>
  </si>
  <si>
    <t>Insulin (ng/ml)</t>
  </si>
  <si>
    <t>GTT (mg/dl)</t>
  </si>
  <si>
    <t>Time (min)</t>
  </si>
  <si>
    <t>ITT (mg/dl)</t>
  </si>
  <si>
    <t>missinjected</t>
  </si>
  <si>
    <t>HbA1c (%)</t>
  </si>
  <si>
    <t>TAG (mg/dl)</t>
  </si>
  <si>
    <t>Cholesterol (mg/dl)</t>
  </si>
  <si>
    <t>Extended Data Figure xP</t>
  </si>
  <si>
    <t>FFA (mM)</t>
  </si>
  <si>
    <t>Extended Data Figure 3A</t>
  </si>
  <si>
    <t>Extended Data Figure 3B</t>
  </si>
  <si>
    <t>Extended Data Figure 3D</t>
  </si>
  <si>
    <t>Extended Data Figure 3E</t>
  </si>
  <si>
    <t>Extended Data Figure 3F</t>
  </si>
  <si>
    <t>Extended Data Figure 3G</t>
  </si>
  <si>
    <t>Extended Data Figure 3I</t>
  </si>
  <si>
    <t>Extended Data Figure 3J</t>
  </si>
  <si>
    <t>Extended Data Figure 3K</t>
  </si>
  <si>
    <t>Extended Data Figure 3L</t>
  </si>
  <si>
    <t>Extended Data Figure 3M</t>
  </si>
  <si>
    <t>Extended Data Figure 3N</t>
  </si>
  <si>
    <t>Extended Data Figure 3O</t>
  </si>
  <si>
    <t>Extended Data Figure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4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/>
    <xf numFmtId="0" fontId="4" fillId="4" borderId="0" xfId="0" applyFont="1" applyFill="1"/>
    <xf numFmtId="0" fontId="6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4" borderId="0" xfId="0" applyFont="1" applyFill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571500</xdr:colOff>
      <xdr:row>2</xdr:row>
      <xdr:rowOff>127000</xdr:rowOff>
    </xdr:from>
    <xdr:to>
      <xdr:col>29</xdr:col>
      <xdr:colOff>88900</xdr:colOff>
      <xdr:row>23</xdr:row>
      <xdr:rowOff>84594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FAC3A6B5-8201-B5FE-01DB-EB696E34DC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90200" y="533400"/>
          <a:ext cx="7772400" cy="4237494"/>
        </a:xfrm>
        <a:prstGeom prst="rect">
          <a:avLst/>
        </a:prstGeom>
      </xdr:spPr>
    </xdr:pic>
    <xdr:clientData/>
  </xdr:twoCellAnchor>
  <xdr:twoCellAnchor editAs="oneCell">
    <xdr:from>
      <xdr:col>19</xdr:col>
      <xdr:colOff>520700</xdr:colOff>
      <xdr:row>24</xdr:row>
      <xdr:rowOff>88900</xdr:rowOff>
    </xdr:from>
    <xdr:to>
      <xdr:col>32</xdr:col>
      <xdr:colOff>702950</xdr:colOff>
      <xdr:row>76</xdr:row>
      <xdr:rowOff>16510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1040090F-43E2-A696-B578-35C49280B1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39400" y="4978400"/>
          <a:ext cx="10913750" cy="10642600"/>
        </a:xfrm>
        <a:prstGeom prst="rect">
          <a:avLst/>
        </a:prstGeom>
      </xdr:spPr>
    </xdr:pic>
    <xdr:clientData/>
  </xdr:twoCellAnchor>
  <xdr:twoCellAnchor editAs="oneCell">
    <xdr:from>
      <xdr:col>19</xdr:col>
      <xdr:colOff>533399</xdr:colOff>
      <xdr:row>77</xdr:row>
      <xdr:rowOff>0</xdr:rowOff>
    </xdr:from>
    <xdr:to>
      <xdr:col>33</xdr:col>
      <xdr:colOff>640008</xdr:colOff>
      <xdr:row>116</xdr:row>
      <xdr:rowOff>50800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2CEF8C8B-C54C-CBC4-4E6C-A9C05A3E28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452099" y="15659100"/>
          <a:ext cx="11663609" cy="7975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5</xdr:row>
      <xdr:rowOff>0</xdr:rowOff>
    </xdr:from>
    <xdr:to>
      <xdr:col>10</xdr:col>
      <xdr:colOff>584200</xdr:colOff>
      <xdr:row>43</xdr:row>
      <xdr:rowOff>1016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11C763F1-DC44-627F-3FCC-43EC8A7653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3000" y="3060700"/>
          <a:ext cx="7289800" cy="5791200"/>
        </a:xfrm>
        <a:prstGeom prst="rect">
          <a:avLst/>
        </a:prstGeom>
      </xdr:spPr>
    </xdr:pic>
    <xdr:clientData/>
  </xdr:twoCellAnchor>
  <xdr:twoCellAnchor>
    <xdr:from>
      <xdr:col>9</xdr:col>
      <xdr:colOff>12700</xdr:colOff>
      <xdr:row>36</xdr:row>
      <xdr:rowOff>139700</xdr:rowOff>
    </xdr:from>
    <xdr:to>
      <xdr:col>10</xdr:col>
      <xdr:colOff>127000</xdr:colOff>
      <xdr:row>38</xdr:row>
      <xdr:rowOff>762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28FC1D12-452B-D0F3-250E-126D632E034E}"/>
            </a:ext>
          </a:extLst>
        </xdr:cNvPr>
        <xdr:cNvSpPr/>
      </xdr:nvSpPr>
      <xdr:spPr>
        <a:xfrm>
          <a:off x="9575800" y="7467600"/>
          <a:ext cx="939800" cy="342900"/>
        </a:xfrm>
        <a:prstGeom prst="ellipse">
          <a:avLst/>
        </a:prstGeom>
        <a:noFill/>
        <a:ln w="25400"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74700</xdr:colOff>
      <xdr:row>8</xdr:row>
      <xdr:rowOff>126999</xdr:rowOff>
    </xdr:from>
    <xdr:to>
      <xdr:col>19</xdr:col>
      <xdr:colOff>0</xdr:colOff>
      <xdr:row>52</xdr:row>
      <xdr:rowOff>145738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88D8AB72-C3BC-D47B-20CF-523C3B8276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4700" y="1765299"/>
          <a:ext cx="9144000" cy="8959539"/>
        </a:xfrm>
        <a:prstGeom prst="rect">
          <a:avLst/>
        </a:prstGeom>
      </xdr:spPr>
    </xdr:pic>
    <xdr:clientData/>
  </xdr:twoCellAnchor>
  <xdr:twoCellAnchor editAs="oneCell">
    <xdr:from>
      <xdr:col>19</xdr:col>
      <xdr:colOff>101600</xdr:colOff>
      <xdr:row>8</xdr:row>
      <xdr:rowOff>38100</xdr:rowOff>
    </xdr:from>
    <xdr:to>
      <xdr:col>39</xdr:col>
      <xdr:colOff>232810</xdr:colOff>
      <xdr:row>48</xdr:row>
      <xdr:rowOff>50800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521937E5-429B-5A10-6B01-5B9DF608F7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20300" y="1676400"/>
          <a:ext cx="16641210" cy="8140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10</xdr:row>
      <xdr:rowOff>50800</xdr:rowOff>
    </xdr:from>
    <xdr:to>
      <xdr:col>19</xdr:col>
      <xdr:colOff>596900</xdr:colOff>
      <xdr:row>48</xdr:row>
      <xdr:rowOff>80568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083EAE97-6BE9-D9C5-0739-5ECB322329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3600" y="2095500"/>
          <a:ext cx="9652000" cy="7751368"/>
        </a:xfrm>
        <a:prstGeom prst="rect">
          <a:avLst/>
        </a:prstGeom>
      </xdr:spPr>
    </xdr:pic>
    <xdr:clientData/>
  </xdr:twoCellAnchor>
  <xdr:twoCellAnchor editAs="oneCell">
    <xdr:from>
      <xdr:col>19</xdr:col>
      <xdr:colOff>749300</xdr:colOff>
      <xdr:row>9</xdr:row>
      <xdr:rowOff>152400</xdr:rowOff>
    </xdr:from>
    <xdr:to>
      <xdr:col>40</xdr:col>
      <xdr:colOff>304218</xdr:colOff>
      <xdr:row>42</xdr:row>
      <xdr:rowOff>190500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D6634638-BC24-6B7D-2248-3E612F6233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668000" y="1993900"/>
          <a:ext cx="16890418" cy="6743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50FB0-B308-FA42-AF9A-F25A1640471D}">
  <dimension ref="B2:V35"/>
  <sheetViews>
    <sheetView workbookViewId="0">
      <selection activeCell="N4" sqref="N4:S4"/>
    </sheetView>
  </sheetViews>
  <sheetFormatPr baseColWidth="10" defaultRowHeight="16" x14ac:dyDescent="0.2"/>
  <cols>
    <col min="1" max="1" width="10.83203125" style="6"/>
    <col min="2" max="2" width="26.33203125" style="6" customWidth="1"/>
    <col min="3" max="3" width="10.33203125" style="6" bestFit="1" customWidth="1"/>
    <col min="4" max="19" width="5.1640625" style="6" bestFit="1" customWidth="1"/>
    <col min="20" max="16384" width="10.83203125" style="6"/>
  </cols>
  <sheetData>
    <row r="2" spans="2:22" x14ac:dyDescent="0.2">
      <c r="F2" s="10"/>
    </row>
    <row r="3" spans="2:22" ht="17" thickBot="1" x14ac:dyDescent="0.25">
      <c r="B3" s="7" t="s">
        <v>34</v>
      </c>
      <c r="C3" s="11" t="s">
        <v>3</v>
      </c>
      <c r="D3" s="28" t="s">
        <v>0</v>
      </c>
      <c r="E3" s="29"/>
      <c r="F3" s="29"/>
      <c r="G3" s="29"/>
      <c r="H3" s="29"/>
      <c r="I3" s="29"/>
      <c r="J3" s="29"/>
      <c r="K3" s="29"/>
      <c r="L3" s="29"/>
      <c r="M3" s="29"/>
      <c r="N3" s="30" t="s">
        <v>1</v>
      </c>
      <c r="O3" s="31"/>
      <c r="P3" s="31"/>
      <c r="Q3" s="31"/>
      <c r="R3" s="31"/>
      <c r="S3" s="31"/>
    </row>
    <row r="4" spans="2:22" x14ac:dyDescent="0.2">
      <c r="B4" s="6" t="s">
        <v>2</v>
      </c>
      <c r="C4" s="14">
        <v>9</v>
      </c>
      <c r="D4" s="12">
        <v>17.2</v>
      </c>
      <c r="E4" s="12">
        <v>17.2</v>
      </c>
      <c r="F4" s="12">
        <v>18.7</v>
      </c>
      <c r="G4" s="12">
        <v>18.899999999999999</v>
      </c>
      <c r="H4" s="12">
        <v>16.8</v>
      </c>
      <c r="I4" s="12">
        <v>18.399999999999999</v>
      </c>
      <c r="J4" s="12">
        <v>16.8</v>
      </c>
      <c r="K4" s="12">
        <v>19.600000000000001</v>
      </c>
      <c r="L4" s="12">
        <v>16.5</v>
      </c>
      <c r="M4" s="12">
        <v>17.2</v>
      </c>
      <c r="N4" s="13">
        <v>18.5</v>
      </c>
      <c r="O4" s="13">
        <v>19.3</v>
      </c>
      <c r="P4" s="13">
        <v>17.100000000000001</v>
      </c>
      <c r="Q4" s="13">
        <v>18.600000000000001</v>
      </c>
      <c r="R4" s="13">
        <v>19.8</v>
      </c>
      <c r="S4" s="13">
        <v>19.8</v>
      </c>
    </row>
    <row r="5" spans="2:22" x14ac:dyDescent="0.2">
      <c r="C5" s="14">
        <v>10</v>
      </c>
      <c r="D5" s="12">
        <v>17.7</v>
      </c>
      <c r="E5" s="12">
        <v>16.899999999999999</v>
      </c>
      <c r="F5" s="12">
        <v>18.600000000000001</v>
      </c>
      <c r="G5" s="12">
        <v>18.8</v>
      </c>
      <c r="H5" s="12">
        <v>16.2</v>
      </c>
      <c r="I5" s="12">
        <v>19.100000000000001</v>
      </c>
      <c r="J5" s="12">
        <v>17.7</v>
      </c>
      <c r="K5" s="12">
        <v>20.5</v>
      </c>
      <c r="L5" s="12">
        <v>18</v>
      </c>
      <c r="M5" s="12">
        <v>17.5</v>
      </c>
      <c r="N5" s="13">
        <v>18.899999999999999</v>
      </c>
      <c r="O5" s="13">
        <v>19</v>
      </c>
      <c r="P5" s="13">
        <v>17.100000000000001</v>
      </c>
      <c r="Q5" s="13">
        <v>19.100000000000001</v>
      </c>
      <c r="R5" s="13">
        <v>20</v>
      </c>
      <c r="S5" s="13">
        <v>19.5</v>
      </c>
    </row>
    <row r="6" spans="2:22" x14ac:dyDescent="0.2">
      <c r="C6" s="14">
        <v>11</v>
      </c>
      <c r="D6" s="12">
        <v>18.5</v>
      </c>
      <c r="E6" s="12">
        <v>18.100000000000001</v>
      </c>
      <c r="F6" s="12">
        <v>18.5</v>
      </c>
      <c r="G6" s="12">
        <v>20.3</v>
      </c>
      <c r="H6" s="12">
        <v>17.2</v>
      </c>
      <c r="I6" s="12">
        <v>20</v>
      </c>
      <c r="J6" s="12">
        <v>18.899999999999999</v>
      </c>
      <c r="K6" s="12">
        <v>20.8</v>
      </c>
      <c r="L6" s="12">
        <v>18.2</v>
      </c>
      <c r="M6" s="12">
        <v>18.2</v>
      </c>
      <c r="N6" s="13">
        <v>19.8</v>
      </c>
      <c r="O6" s="13">
        <v>19.8</v>
      </c>
      <c r="P6" s="13">
        <v>17.100000000000001</v>
      </c>
      <c r="Q6" s="13">
        <v>19.399999999999999</v>
      </c>
      <c r="R6" s="13">
        <v>20.7</v>
      </c>
      <c r="S6" s="13">
        <v>19.5</v>
      </c>
      <c r="T6" s="8"/>
      <c r="U6" s="8"/>
    </row>
    <row r="7" spans="2:22" x14ac:dyDescent="0.2">
      <c r="C7" s="14">
        <v>12</v>
      </c>
      <c r="D7" s="12">
        <v>19</v>
      </c>
      <c r="E7" s="12">
        <v>18</v>
      </c>
      <c r="F7" s="12">
        <v>19.600000000000001</v>
      </c>
      <c r="G7" s="12">
        <v>20.8</v>
      </c>
      <c r="H7" s="12">
        <v>17.7</v>
      </c>
      <c r="I7" s="12">
        <v>21.1</v>
      </c>
      <c r="J7" s="12">
        <v>19.5</v>
      </c>
      <c r="K7" s="12">
        <v>21.3</v>
      </c>
      <c r="L7" s="12">
        <v>19.399999999999999</v>
      </c>
      <c r="M7" s="12">
        <v>18.399999999999999</v>
      </c>
      <c r="N7" s="13">
        <v>20.5</v>
      </c>
      <c r="O7" s="13">
        <v>20.399999999999999</v>
      </c>
      <c r="P7" s="13">
        <v>18</v>
      </c>
      <c r="Q7" s="13">
        <v>20</v>
      </c>
      <c r="R7" s="13">
        <v>21.8</v>
      </c>
      <c r="S7" s="13">
        <v>20</v>
      </c>
    </row>
    <row r="8" spans="2:22" x14ac:dyDescent="0.2">
      <c r="C8" s="14">
        <v>13</v>
      </c>
      <c r="D8" s="12">
        <v>19.7</v>
      </c>
      <c r="E8" s="12">
        <v>18.399999999999999</v>
      </c>
      <c r="F8" s="12">
        <v>21.2</v>
      </c>
      <c r="G8" s="12">
        <v>21.6</v>
      </c>
      <c r="H8" s="12">
        <v>18.3</v>
      </c>
      <c r="I8" s="12">
        <v>22.8</v>
      </c>
      <c r="J8" s="12">
        <v>20.100000000000001</v>
      </c>
      <c r="K8" s="12">
        <v>22.5</v>
      </c>
      <c r="L8" s="12">
        <v>20.3</v>
      </c>
      <c r="M8" s="12">
        <v>20.100000000000001</v>
      </c>
      <c r="N8" s="13">
        <v>21.2</v>
      </c>
      <c r="O8" s="13">
        <v>20.2</v>
      </c>
      <c r="P8" s="13">
        <v>18.899999999999999</v>
      </c>
      <c r="Q8" s="13">
        <v>20.3</v>
      </c>
      <c r="R8" s="13">
        <v>22.3</v>
      </c>
      <c r="S8" s="13">
        <v>20.399999999999999</v>
      </c>
      <c r="T8" s="8"/>
      <c r="U8" s="8"/>
      <c r="V8" s="8"/>
    </row>
    <row r="9" spans="2:22" x14ac:dyDescent="0.2">
      <c r="C9" s="14">
        <v>14</v>
      </c>
      <c r="D9" s="12">
        <v>21.3</v>
      </c>
      <c r="E9" s="12">
        <v>19.899999999999999</v>
      </c>
      <c r="F9" s="12">
        <v>21.3</v>
      </c>
      <c r="G9" s="12">
        <v>21</v>
      </c>
      <c r="H9" s="12">
        <v>17.899999999999999</v>
      </c>
      <c r="I9" s="12">
        <v>22.5</v>
      </c>
      <c r="J9" s="12">
        <v>20.8</v>
      </c>
      <c r="K9" s="12">
        <v>23.7</v>
      </c>
      <c r="L9" s="12">
        <v>21</v>
      </c>
      <c r="M9" s="12">
        <v>20.5</v>
      </c>
      <c r="N9" s="13">
        <v>22</v>
      </c>
      <c r="O9" s="13">
        <v>22.3</v>
      </c>
      <c r="P9" s="13">
        <v>18.899999999999999</v>
      </c>
      <c r="Q9" s="13">
        <v>21.6</v>
      </c>
      <c r="R9" s="13">
        <v>23.5</v>
      </c>
      <c r="S9" s="13">
        <v>21.7</v>
      </c>
    </row>
    <row r="10" spans="2:22" x14ac:dyDescent="0.2">
      <c r="C10" s="14">
        <v>15</v>
      </c>
      <c r="D10" s="12">
        <v>21.2</v>
      </c>
      <c r="E10" s="12">
        <v>19.5</v>
      </c>
      <c r="F10" s="12">
        <v>21</v>
      </c>
      <c r="G10" s="12">
        <v>21</v>
      </c>
      <c r="H10" s="12">
        <v>18.3</v>
      </c>
      <c r="I10" s="12">
        <v>23.7</v>
      </c>
      <c r="J10" s="12">
        <v>21.1</v>
      </c>
      <c r="K10" s="12">
        <v>24.2</v>
      </c>
      <c r="L10" s="12">
        <v>21.1</v>
      </c>
      <c r="M10" s="12">
        <v>21</v>
      </c>
      <c r="N10" s="13">
        <v>22.2</v>
      </c>
      <c r="O10" s="13">
        <v>21.6</v>
      </c>
      <c r="P10" s="13">
        <v>19</v>
      </c>
      <c r="Q10" s="13">
        <v>20.399999999999999</v>
      </c>
      <c r="R10" s="13">
        <v>23</v>
      </c>
      <c r="S10" s="13">
        <v>21.1</v>
      </c>
    </row>
    <row r="11" spans="2:22" x14ac:dyDescent="0.2">
      <c r="C11" s="14">
        <v>16</v>
      </c>
      <c r="D11" s="12">
        <v>22.8</v>
      </c>
      <c r="E11" s="12">
        <v>20</v>
      </c>
      <c r="F11" s="12">
        <v>21.5</v>
      </c>
      <c r="G11" s="12">
        <v>21.6</v>
      </c>
      <c r="H11" s="12">
        <v>18.3</v>
      </c>
      <c r="I11" s="12">
        <v>25</v>
      </c>
      <c r="J11" s="12">
        <v>20.9</v>
      </c>
      <c r="K11" s="12">
        <v>25.1</v>
      </c>
      <c r="L11" s="12">
        <v>21.7</v>
      </c>
      <c r="M11" s="12">
        <v>20.8</v>
      </c>
      <c r="N11" s="13">
        <v>22.2</v>
      </c>
      <c r="O11" s="13">
        <v>21.8</v>
      </c>
      <c r="P11" s="13">
        <v>18.899999999999999</v>
      </c>
      <c r="Q11" s="13">
        <v>21.3</v>
      </c>
      <c r="R11" s="13">
        <v>24.2</v>
      </c>
      <c r="S11" s="13">
        <v>22.2</v>
      </c>
    </row>
    <row r="12" spans="2:22" x14ac:dyDescent="0.2">
      <c r="C12" s="14">
        <v>17</v>
      </c>
      <c r="D12" s="12">
        <v>22.7</v>
      </c>
      <c r="E12" s="12">
        <v>20.9</v>
      </c>
      <c r="F12" s="12">
        <v>22.5</v>
      </c>
      <c r="G12" s="12">
        <v>23.1</v>
      </c>
      <c r="H12" s="12">
        <v>18.8</v>
      </c>
      <c r="I12" s="12">
        <v>26.1</v>
      </c>
      <c r="J12" s="12">
        <v>21.6</v>
      </c>
      <c r="K12" s="12">
        <v>25.9</v>
      </c>
      <c r="L12" s="12">
        <v>21.8</v>
      </c>
      <c r="M12" s="12">
        <v>21.6</v>
      </c>
      <c r="N12" s="13">
        <v>22.4</v>
      </c>
      <c r="O12" s="13">
        <v>21.6</v>
      </c>
      <c r="P12" s="13">
        <v>18.8</v>
      </c>
      <c r="Q12" s="13">
        <v>21.1</v>
      </c>
      <c r="R12" s="13">
        <v>24.1</v>
      </c>
      <c r="S12" s="13">
        <v>22.5</v>
      </c>
    </row>
    <row r="13" spans="2:22" x14ac:dyDescent="0.2">
      <c r="C13" s="14">
        <v>18</v>
      </c>
      <c r="D13" s="12">
        <v>24.4</v>
      </c>
      <c r="E13" s="12">
        <v>21.1</v>
      </c>
      <c r="F13" s="12">
        <v>22.1</v>
      </c>
      <c r="G13" s="12">
        <v>23.5</v>
      </c>
      <c r="H13" s="12">
        <v>19.100000000000001</v>
      </c>
      <c r="I13" s="12">
        <v>27.4</v>
      </c>
      <c r="J13" s="12">
        <v>23.4</v>
      </c>
      <c r="K13" s="12">
        <v>26.8</v>
      </c>
      <c r="L13" s="12">
        <v>22.5</v>
      </c>
      <c r="M13" s="12">
        <v>21.7</v>
      </c>
      <c r="N13" s="13">
        <v>23.8</v>
      </c>
      <c r="O13" s="13">
        <v>23.1</v>
      </c>
      <c r="P13" s="13">
        <v>18.8</v>
      </c>
      <c r="Q13" s="13">
        <v>21.4</v>
      </c>
      <c r="R13" s="13">
        <v>25.2</v>
      </c>
      <c r="S13" s="13">
        <v>24.1</v>
      </c>
    </row>
    <row r="14" spans="2:22" x14ac:dyDescent="0.2">
      <c r="C14" s="14">
        <v>19</v>
      </c>
      <c r="D14" s="12">
        <v>24.7</v>
      </c>
      <c r="E14" s="12">
        <v>22</v>
      </c>
      <c r="F14" s="12">
        <v>22.8</v>
      </c>
      <c r="G14" s="12">
        <v>23.9</v>
      </c>
      <c r="H14" s="12">
        <v>18.899999999999999</v>
      </c>
      <c r="I14" s="12">
        <v>28.1</v>
      </c>
      <c r="J14" s="12">
        <v>24.7</v>
      </c>
      <c r="K14" s="12">
        <v>28.1</v>
      </c>
      <c r="L14" s="12">
        <v>23</v>
      </c>
      <c r="M14" s="12">
        <v>22.1</v>
      </c>
      <c r="N14" s="13">
        <v>23.9</v>
      </c>
      <c r="O14" s="13">
        <v>23.9</v>
      </c>
      <c r="P14" s="13">
        <v>19.3</v>
      </c>
      <c r="Q14" s="13">
        <v>21.6</v>
      </c>
      <c r="R14" s="13">
        <v>26.1</v>
      </c>
      <c r="S14" s="13">
        <v>25</v>
      </c>
    </row>
    <row r="15" spans="2:22" x14ac:dyDescent="0.2">
      <c r="C15" s="14">
        <v>20</v>
      </c>
      <c r="D15" s="12">
        <v>26.2</v>
      </c>
      <c r="E15" s="12">
        <v>23</v>
      </c>
      <c r="F15" s="12">
        <v>24.1</v>
      </c>
      <c r="G15" s="12">
        <v>25.5</v>
      </c>
      <c r="H15" s="12">
        <v>19.5</v>
      </c>
      <c r="I15" s="12">
        <v>29</v>
      </c>
      <c r="J15" s="12">
        <v>26.5</v>
      </c>
      <c r="K15" s="12">
        <v>29.5</v>
      </c>
      <c r="L15" s="12">
        <v>23.3</v>
      </c>
      <c r="M15" s="12">
        <v>23.8</v>
      </c>
      <c r="N15" s="13">
        <v>25.6</v>
      </c>
      <c r="O15" s="13">
        <v>25.9</v>
      </c>
      <c r="P15" s="13">
        <v>19.899999999999999</v>
      </c>
      <c r="Q15" s="13">
        <v>22.1</v>
      </c>
      <c r="R15" s="13">
        <v>28</v>
      </c>
      <c r="S15" s="13">
        <v>28.2</v>
      </c>
    </row>
    <row r="16" spans="2:22" x14ac:dyDescent="0.2">
      <c r="C16" s="14">
        <v>21</v>
      </c>
      <c r="D16" s="12">
        <v>27.9</v>
      </c>
      <c r="E16" s="12">
        <v>24.5</v>
      </c>
      <c r="F16" s="12">
        <v>24.2</v>
      </c>
      <c r="G16" s="12">
        <v>26</v>
      </c>
      <c r="H16" s="12">
        <v>19.600000000000001</v>
      </c>
      <c r="I16" s="12">
        <v>29.9</v>
      </c>
      <c r="J16" s="12">
        <v>27.8</v>
      </c>
      <c r="K16" s="12">
        <v>30.9</v>
      </c>
      <c r="L16" s="12">
        <v>23.9</v>
      </c>
      <c r="M16" s="12">
        <v>23.1</v>
      </c>
      <c r="N16" s="13">
        <v>26.4</v>
      </c>
      <c r="O16" s="13">
        <v>26.8</v>
      </c>
      <c r="P16" s="13">
        <v>20.7</v>
      </c>
      <c r="Q16" s="13">
        <v>24.2</v>
      </c>
      <c r="R16" s="13">
        <v>28.1</v>
      </c>
      <c r="S16" s="13">
        <v>26.5</v>
      </c>
    </row>
    <row r="17" spans="3:19" x14ac:dyDescent="0.2">
      <c r="C17" s="14">
        <v>22</v>
      </c>
      <c r="D17" s="12">
        <v>28.4</v>
      </c>
      <c r="E17" s="12">
        <v>25.7</v>
      </c>
      <c r="F17" s="12">
        <v>26.1</v>
      </c>
      <c r="G17" s="12">
        <v>28.6</v>
      </c>
      <c r="H17" s="12">
        <v>20.3</v>
      </c>
      <c r="I17" s="12">
        <v>30.3</v>
      </c>
      <c r="J17" s="12">
        <v>29.9</v>
      </c>
      <c r="K17" s="12">
        <v>31.9</v>
      </c>
      <c r="L17" s="12">
        <v>25.8</v>
      </c>
      <c r="M17" s="12">
        <v>23.2</v>
      </c>
      <c r="N17" s="13">
        <v>27.7</v>
      </c>
      <c r="O17" s="13">
        <v>27.8</v>
      </c>
      <c r="P17" s="13">
        <v>20.8</v>
      </c>
      <c r="Q17" s="13">
        <v>23.2</v>
      </c>
      <c r="R17" s="13">
        <v>28.8</v>
      </c>
      <c r="S17" s="13">
        <v>26.6</v>
      </c>
    </row>
    <row r="18" spans="3:19" x14ac:dyDescent="0.2">
      <c r="C18" s="14">
        <v>23</v>
      </c>
      <c r="D18" s="12">
        <v>29.5</v>
      </c>
      <c r="E18" s="12">
        <v>26.6</v>
      </c>
      <c r="F18" s="12">
        <v>27.4</v>
      </c>
      <c r="G18" s="12">
        <v>30.8</v>
      </c>
      <c r="H18" s="12">
        <v>20.3</v>
      </c>
      <c r="I18" s="12">
        <v>31.1</v>
      </c>
      <c r="J18" s="12">
        <v>30.5</v>
      </c>
      <c r="K18" s="12">
        <v>33.200000000000003</v>
      </c>
      <c r="L18" s="12">
        <v>24.3</v>
      </c>
      <c r="M18" s="12">
        <v>24.7</v>
      </c>
      <c r="N18" s="13">
        <v>28.7</v>
      </c>
      <c r="O18" s="13">
        <v>28.5</v>
      </c>
      <c r="P18" s="13">
        <v>20.8</v>
      </c>
      <c r="Q18" s="13">
        <v>23.9</v>
      </c>
      <c r="R18" s="13">
        <v>29.3</v>
      </c>
      <c r="S18" s="13">
        <v>28.1</v>
      </c>
    </row>
    <row r="19" spans="3:19" x14ac:dyDescent="0.2">
      <c r="C19" s="14">
        <v>24</v>
      </c>
      <c r="D19" s="12">
        <v>30.8</v>
      </c>
      <c r="E19" s="12">
        <v>28.6</v>
      </c>
      <c r="F19" s="12">
        <v>28.2</v>
      </c>
      <c r="G19" s="12">
        <v>32.299999999999997</v>
      </c>
      <c r="H19" s="12">
        <v>21</v>
      </c>
      <c r="I19" s="12">
        <v>32.5</v>
      </c>
      <c r="J19" s="12">
        <v>31.3</v>
      </c>
      <c r="K19" s="12">
        <v>33.700000000000003</v>
      </c>
      <c r="L19" s="12">
        <v>26</v>
      </c>
      <c r="M19" s="12">
        <v>26.4</v>
      </c>
      <c r="N19" s="13">
        <v>30.1</v>
      </c>
      <c r="O19" s="13">
        <v>30.6</v>
      </c>
      <c r="P19" s="13">
        <v>21.8</v>
      </c>
      <c r="Q19" s="13">
        <v>24.8</v>
      </c>
      <c r="R19" s="13">
        <v>29.5</v>
      </c>
      <c r="S19" s="13">
        <v>30.4</v>
      </c>
    </row>
    <row r="20" spans="3:19" x14ac:dyDescent="0.2">
      <c r="C20" s="14">
        <v>25</v>
      </c>
      <c r="D20" s="12">
        <v>31.6</v>
      </c>
      <c r="E20" s="12">
        <v>28.3</v>
      </c>
      <c r="F20" s="12">
        <v>29.3</v>
      </c>
      <c r="G20" s="12">
        <v>32.4</v>
      </c>
      <c r="H20" s="12">
        <v>21.5</v>
      </c>
      <c r="I20" s="12">
        <v>34.4</v>
      </c>
      <c r="J20" s="12">
        <v>32.4</v>
      </c>
      <c r="K20" s="12">
        <v>34</v>
      </c>
      <c r="L20" s="12">
        <v>26.3</v>
      </c>
      <c r="M20" s="12">
        <v>27.2</v>
      </c>
      <c r="N20" s="13">
        <v>31.5</v>
      </c>
      <c r="O20" s="13">
        <v>29.5</v>
      </c>
      <c r="P20" s="13">
        <v>22.1</v>
      </c>
      <c r="Q20" s="13">
        <v>24.8</v>
      </c>
      <c r="R20" s="13">
        <v>30.6</v>
      </c>
      <c r="S20" s="13">
        <v>31.5</v>
      </c>
    </row>
    <row r="21" spans="3:19" x14ac:dyDescent="0.2">
      <c r="C21" s="14">
        <v>26</v>
      </c>
      <c r="D21" s="12">
        <v>32.700000000000003</v>
      </c>
      <c r="E21" s="12">
        <v>28.4</v>
      </c>
      <c r="F21" s="12">
        <v>30</v>
      </c>
      <c r="G21" s="12">
        <v>33.4</v>
      </c>
      <c r="H21" s="12">
        <v>22</v>
      </c>
      <c r="I21" s="12">
        <v>33.799999999999997</v>
      </c>
      <c r="J21" s="12">
        <v>32.799999999999997</v>
      </c>
      <c r="K21" s="12">
        <v>34.700000000000003</v>
      </c>
      <c r="L21" s="12">
        <v>26.3</v>
      </c>
      <c r="M21" s="12">
        <v>28.4</v>
      </c>
      <c r="N21" s="13">
        <v>30.1</v>
      </c>
      <c r="O21" s="13">
        <v>30.3</v>
      </c>
      <c r="P21" s="13">
        <v>22</v>
      </c>
      <c r="Q21" s="13">
        <v>24.5</v>
      </c>
      <c r="R21" s="13">
        <v>31.3</v>
      </c>
      <c r="S21" s="13">
        <v>32.200000000000003</v>
      </c>
    </row>
    <row r="22" spans="3:19" x14ac:dyDescent="0.2">
      <c r="C22" s="14">
        <v>27</v>
      </c>
      <c r="D22" s="12">
        <v>33.799999999999997</v>
      </c>
      <c r="E22" s="12">
        <v>30.7</v>
      </c>
      <c r="F22" s="12">
        <v>30.8</v>
      </c>
      <c r="G22" s="12">
        <v>34.299999999999997</v>
      </c>
      <c r="H22" s="12">
        <v>21.5</v>
      </c>
      <c r="I22" s="12">
        <v>32.5</v>
      </c>
      <c r="J22" s="12">
        <v>33.200000000000003</v>
      </c>
      <c r="K22" s="12">
        <v>35.1</v>
      </c>
      <c r="L22" s="12">
        <v>26.7</v>
      </c>
      <c r="M22" s="12">
        <v>28.3</v>
      </c>
      <c r="N22" s="13">
        <v>29.2</v>
      </c>
      <c r="O22" s="13">
        <v>31.2</v>
      </c>
      <c r="P22" s="13">
        <v>21.7</v>
      </c>
      <c r="Q22" s="13">
        <v>24.7</v>
      </c>
      <c r="R22" s="13">
        <v>31</v>
      </c>
      <c r="S22" s="13">
        <v>33.1</v>
      </c>
    </row>
    <row r="23" spans="3:19" x14ac:dyDescent="0.2">
      <c r="C23" s="14">
        <v>28</v>
      </c>
      <c r="D23" s="12">
        <v>33.799999999999997</v>
      </c>
      <c r="E23" s="12">
        <v>29</v>
      </c>
      <c r="F23" s="12">
        <v>32.1</v>
      </c>
      <c r="G23" s="12">
        <v>35.299999999999997</v>
      </c>
      <c r="H23" s="12">
        <v>21.8</v>
      </c>
      <c r="I23" s="12">
        <v>34.5</v>
      </c>
      <c r="J23" s="12">
        <v>32.4</v>
      </c>
      <c r="K23" s="12">
        <v>35.200000000000003</v>
      </c>
      <c r="L23" s="12">
        <v>27</v>
      </c>
      <c r="M23" s="12">
        <v>29.2</v>
      </c>
      <c r="N23" s="13">
        <v>30.9</v>
      </c>
      <c r="O23" s="13">
        <v>31.5</v>
      </c>
      <c r="P23" s="13">
        <v>21.3</v>
      </c>
      <c r="Q23" s="13">
        <v>23.8</v>
      </c>
      <c r="R23" s="13">
        <v>31.2</v>
      </c>
      <c r="S23" s="13">
        <v>33.799999999999997</v>
      </c>
    </row>
    <row r="24" spans="3:19" x14ac:dyDescent="0.2">
      <c r="C24" s="14">
        <v>29</v>
      </c>
      <c r="D24" s="12">
        <v>34.6</v>
      </c>
      <c r="E24" s="12">
        <v>29.2</v>
      </c>
      <c r="F24" s="12">
        <v>32.6</v>
      </c>
      <c r="G24" s="12">
        <v>36.1</v>
      </c>
      <c r="H24" s="12">
        <v>22.5</v>
      </c>
      <c r="I24" s="12">
        <v>34.700000000000003</v>
      </c>
      <c r="J24" s="12">
        <v>33.6</v>
      </c>
      <c r="K24" s="12">
        <v>36.200000000000003</v>
      </c>
      <c r="L24" s="12">
        <v>28.4</v>
      </c>
      <c r="M24" s="12">
        <v>29.8</v>
      </c>
      <c r="N24" s="13">
        <v>31.6</v>
      </c>
      <c r="O24" s="13">
        <v>33.1</v>
      </c>
      <c r="P24" s="13">
        <v>21.7</v>
      </c>
      <c r="Q24" s="13">
        <v>24.9</v>
      </c>
      <c r="R24" s="13">
        <v>31.7</v>
      </c>
      <c r="S24" s="13">
        <v>34.4</v>
      </c>
    </row>
    <row r="25" spans="3:19" x14ac:dyDescent="0.2">
      <c r="C25" s="14">
        <v>30</v>
      </c>
      <c r="D25" s="12">
        <v>34</v>
      </c>
      <c r="E25" s="12">
        <v>30</v>
      </c>
      <c r="F25" s="12">
        <v>36.5</v>
      </c>
      <c r="G25" s="12">
        <v>32.799999999999997</v>
      </c>
      <c r="H25" s="12">
        <v>22.1</v>
      </c>
      <c r="I25" s="12">
        <v>35.200000000000003</v>
      </c>
      <c r="J25" s="12">
        <v>33.9</v>
      </c>
      <c r="K25" s="12">
        <v>36.4</v>
      </c>
      <c r="L25" s="12">
        <v>29.1</v>
      </c>
      <c r="M25" s="12">
        <v>30.7</v>
      </c>
      <c r="N25" s="13">
        <v>32.799999999999997</v>
      </c>
      <c r="O25" s="13">
        <v>32.299999999999997</v>
      </c>
      <c r="P25" s="13">
        <v>21.9</v>
      </c>
      <c r="Q25" s="13">
        <v>24.5</v>
      </c>
      <c r="R25" s="13">
        <v>32.700000000000003</v>
      </c>
      <c r="S25" s="13">
        <v>35.200000000000003</v>
      </c>
    </row>
    <row r="26" spans="3:19" x14ac:dyDescent="0.2">
      <c r="C26" s="14">
        <v>31</v>
      </c>
      <c r="D26" s="12">
        <v>35.5</v>
      </c>
      <c r="E26" s="12">
        <v>29.9</v>
      </c>
      <c r="F26" s="12">
        <v>32.9</v>
      </c>
      <c r="G26" s="12">
        <v>37.6</v>
      </c>
      <c r="H26" s="12">
        <v>21.9</v>
      </c>
      <c r="I26" s="12">
        <v>35.200000000000003</v>
      </c>
      <c r="J26" s="12">
        <v>33.5</v>
      </c>
      <c r="K26" s="12">
        <v>36.200000000000003</v>
      </c>
      <c r="L26" s="12">
        <v>29.6</v>
      </c>
      <c r="M26" s="12">
        <v>32.700000000000003</v>
      </c>
      <c r="N26" s="13">
        <v>32.6</v>
      </c>
      <c r="O26" s="13">
        <v>33</v>
      </c>
      <c r="P26" s="13">
        <v>22</v>
      </c>
      <c r="Q26" s="13">
        <v>24.1</v>
      </c>
      <c r="R26" s="13">
        <v>33</v>
      </c>
      <c r="S26" s="13">
        <v>35.799999999999997</v>
      </c>
    </row>
    <row r="27" spans="3:19" x14ac:dyDescent="0.2">
      <c r="C27" s="14">
        <v>32</v>
      </c>
      <c r="D27" s="12">
        <v>35.1</v>
      </c>
      <c r="E27" s="12">
        <v>30.3</v>
      </c>
      <c r="F27" s="12">
        <v>32.6</v>
      </c>
      <c r="G27" s="12">
        <v>37.299999999999997</v>
      </c>
      <c r="H27" s="12">
        <v>22.4</v>
      </c>
      <c r="I27" s="12">
        <v>36</v>
      </c>
      <c r="J27" s="12">
        <v>34</v>
      </c>
      <c r="K27" s="12">
        <v>37.1</v>
      </c>
      <c r="L27" s="12">
        <v>31.2</v>
      </c>
      <c r="M27" s="12">
        <v>31.1</v>
      </c>
      <c r="N27" s="13">
        <v>33.1</v>
      </c>
      <c r="O27" s="13">
        <v>33.5</v>
      </c>
      <c r="P27" s="13">
        <v>22</v>
      </c>
      <c r="Q27" s="13">
        <v>25.2</v>
      </c>
      <c r="R27" s="13">
        <v>32.799999999999997</v>
      </c>
      <c r="S27" s="13">
        <v>36.9</v>
      </c>
    </row>
    <row r="28" spans="3:19" x14ac:dyDescent="0.2">
      <c r="C28" s="14">
        <v>33</v>
      </c>
      <c r="D28" s="12">
        <v>34.700000000000003</v>
      </c>
      <c r="E28" s="12">
        <v>29.7</v>
      </c>
      <c r="F28" s="12">
        <v>33.4</v>
      </c>
      <c r="G28" s="12">
        <v>37.9</v>
      </c>
      <c r="H28" s="12">
        <v>22.3</v>
      </c>
      <c r="I28" s="12">
        <v>36.5</v>
      </c>
      <c r="J28" s="12">
        <v>35.700000000000003</v>
      </c>
      <c r="K28" s="12">
        <v>38</v>
      </c>
      <c r="L28" s="12">
        <v>30.6</v>
      </c>
      <c r="M28" s="12">
        <v>31.6</v>
      </c>
      <c r="N28" s="13">
        <v>34.299999999999997</v>
      </c>
      <c r="O28" s="13">
        <v>34.700000000000003</v>
      </c>
      <c r="P28" s="13">
        <v>22.8</v>
      </c>
      <c r="Q28" s="13">
        <v>25.2</v>
      </c>
      <c r="R28" s="13">
        <v>34</v>
      </c>
      <c r="S28" s="13">
        <v>35.9</v>
      </c>
    </row>
    <row r="29" spans="3:19" x14ac:dyDescent="0.2">
      <c r="C29" s="14">
        <v>34</v>
      </c>
      <c r="D29" s="12">
        <v>35.5</v>
      </c>
      <c r="E29" s="12">
        <v>30.7</v>
      </c>
      <c r="F29" s="12">
        <v>34</v>
      </c>
      <c r="G29" s="12">
        <v>38.700000000000003</v>
      </c>
      <c r="H29" s="12">
        <v>23.3</v>
      </c>
      <c r="I29" s="12">
        <v>35.299999999999997</v>
      </c>
      <c r="J29" s="12">
        <v>36.4</v>
      </c>
      <c r="K29" s="12">
        <v>38.9</v>
      </c>
      <c r="L29" s="12">
        <v>29.9</v>
      </c>
      <c r="M29" s="12">
        <v>33.299999999999997</v>
      </c>
      <c r="N29" s="13">
        <v>35.6</v>
      </c>
      <c r="O29" s="13">
        <v>35.5</v>
      </c>
      <c r="P29" s="13">
        <v>22.8</v>
      </c>
      <c r="Q29" s="13">
        <v>26.1</v>
      </c>
      <c r="R29" s="13">
        <v>34.1</v>
      </c>
      <c r="S29" s="13">
        <v>36.5</v>
      </c>
    </row>
    <row r="30" spans="3:19" x14ac:dyDescent="0.2">
      <c r="C30" s="14">
        <v>35</v>
      </c>
      <c r="D30" s="12">
        <v>37.4</v>
      </c>
      <c r="E30" s="12">
        <v>31.8</v>
      </c>
      <c r="F30" s="12">
        <v>34.6</v>
      </c>
      <c r="G30" s="12">
        <v>39.700000000000003</v>
      </c>
      <c r="H30" s="12">
        <v>23</v>
      </c>
      <c r="I30" s="12">
        <v>36.200000000000003</v>
      </c>
      <c r="J30" s="12">
        <v>37.200000000000003</v>
      </c>
      <c r="K30" s="12">
        <v>40.1</v>
      </c>
      <c r="L30" s="12">
        <v>30.6</v>
      </c>
      <c r="M30" s="12">
        <v>33.700000000000003</v>
      </c>
      <c r="N30" s="13">
        <v>34.6</v>
      </c>
      <c r="O30" s="13">
        <v>36.299999999999997</v>
      </c>
      <c r="P30" s="13">
        <v>22.6</v>
      </c>
      <c r="Q30" s="13">
        <v>26.7</v>
      </c>
      <c r="R30" s="13">
        <v>35.1</v>
      </c>
      <c r="S30" s="13">
        <v>36.700000000000003</v>
      </c>
    </row>
    <row r="31" spans="3:19" x14ac:dyDescent="0.2">
      <c r="C31" s="14">
        <v>36</v>
      </c>
      <c r="D31" s="12">
        <v>37</v>
      </c>
      <c r="E31" s="12">
        <v>32</v>
      </c>
      <c r="F31" s="12">
        <v>34.5</v>
      </c>
      <c r="G31" s="12">
        <v>39.700000000000003</v>
      </c>
      <c r="H31" s="12">
        <v>24</v>
      </c>
      <c r="I31" s="12">
        <v>36.700000000000003</v>
      </c>
      <c r="J31" s="12">
        <v>36.799999999999997</v>
      </c>
      <c r="K31" s="12">
        <v>40</v>
      </c>
      <c r="L31" s="12">
        <v>31.6</v>
      </c>
      <c r="M31" s="12">
        <v>34.700000000000003</v>
      </c>
      <c r="N31" s="13">
        <v>35.6</v>
      </c>
      <c r="O31" s="13">
        <v>36.5</v>
      </c>
      <c r="P31" s="13">
        <v>22.5</v>
      </c>
      <c r="Q31" s="13">
        <v>26.4</v>
      </c>
      <c r="R31" s="13">
        <v>35.299999999999997</v>
      </c>
      <c r="S31" s="13">
        <v>36.4</v>
      </c>
    </row>
    <row r="32" spans="3:19" x14ac:dyDescent="0.2">
      <c r="C32" s="14">
        <v>37</v>
      </c>
      <c r="D32" s="12">
        <v>36.700000000000003</v>
      </c>
      <c r="E32" s="12">
        <v>32.4</v>
      </c>
      <c r="F32" s="12">
        <v>34.5</v>
      </c>
      <c r="G32" s="12">
        <v>39.4</v>
      </c>
      <c r="H32" s="12">
        <v>24.4</v>
      </c>
      <c r="I32" s="12">
        <v>37.6</v>
      </c>
      <c r="J32" s="12">
        <v>37.4</v>
      </c>
      <c r="K32" s="12">
        <v>40.799999999999997</v>
      </c>
      <c r="L32" s="12">
        <v>32.5</v>
      </c>
      <c r="M32" s="12">
        <v>35.799999999999997</v>
      </c>
      <c r="N32" s="13">
        <v>36.9</v>
      </c>
      <c r="O32" s="13">
        <v>37.299999999999997</v>
      </c>
      <c r="P32" s="13">
        <v>23.2</v>
      </c>
      <c r="Q32" s="13">
        <v>26.4</v>
      </c>
      <c r="R32" s="13">
        <v>35.299999999999997</v>
      </c>
      <c r="S32" s="13">
        <v>36.5</v>
      </c>
    </row>
    <row r="33" spans="3:19" x14ac:dyDescent="0.2">
      <c r="C33" s="14">
        <v>38</v>
      </c>
      <c r="D33" s="12">
        <v>37.700000000000003</v>
      </c>
      <c r="E33" s="12">
        <v>33.1</v>
      </c>
      <c r="F33" s="12">
        <v>35.1</v>
      </c>
      <c r="G33" s="12">
        <v>40.299999999999997</v>
      </c>
      <c r="H33" s="12">
        <v>25.5</v>
      </c>
      <c r="I33" s="12">
        <v>38.5</v>
      </c>
      <c r="J33" s="12">
        <v>37.4</v>
      </c>
      <c r="K33" s="12">
        <v>40.4</v>
      </c>
      <c r="L33" s="12">
        <v>31.8</v>
      </c>
      <c r="M33" s="12">
        <v>36.299999999999997</v>
      </c>
      <c r="N33" s="13">
        <v>37.5</v>
      </c>
      <c r="O33" s="13">
        <v>35.5</v>
      </c>
      <c r="P33" s="13">
        <v>24</v>
      </c>
      <c r="Q33" s="13">
        <v>27.4</v>
      </c>
      <c r="R33" s="13">
        <v>34.700000000000003</v>
      </c>
      <c r="S33" s="13">
        <v>37</v>
      </c>
    </row>
    <row r="34" spans="3:19" x14ac:dyDescent="0.2">
      <c r="C34" s="14">
        <v>39</v>
      </c>
      <c r="D34" s="12">
        <v>38.799999999999997</v>
      </c>
      <c r="E34" s="12">
        <v>34.4</v>
      </c>
      <c r="F34" s="12">
        <v>36.4</v>
      </c>
      <c r="G34" s="12">
        <v>41.1</v>
      </c>
      <c r="H34" s="12">
        <v>26.1</v>
      </c>
      <c r="I34" s="12">
        <v>36.799999999999997</v>
      </c>
      <c r="J34" s="12">
        <v>37.9</v>
      </c>
      <c r="K34" s="12">
        <v>40.299999999999997</v>
      </c>
      <c r="L34" s="12">
        <v>33</v>
      </c>
      <c r="M34" s="12">
        <v>37.299999999999997</v>
      </c>
      <c r="N34" s="13">
        <v>37.299999999999997</v>
      </c>
      <c r="O34" s="13">
        <v>37.200000000000003</v>
      </c>
      <c r="P34" s="13">
        <v>24.2</v>
      </c>
      <c r="Q34" s="13">
        <v>28.6</v>
      </c>
      <c r="R34" s="13">
        <v>35</v>
      </c>
      <c r="S34" s="13">
        <v>37.299999999999997</v>
      </c>
    </row>
    <row r="35" spans="3:19" x14ac:dyDescent="0.2">
      <c r="C35" s="14">
        <v>40</v>
      </c>
      <c r="D35" s="12">
        <v>39.299999999999997</v>
      </c>
      <c r="E35" s="12">
        <v>35.4</v>
      </c>
      <c r="F35" s="12">
        <v>37.9</v>
      </c>
      <c r="G35" s="12">
        <v>41.7</v>
      </c>
      <c r="H35" s="12">
        <v>26</v>
      </c>
      <c r="I35" s="12">
        <v>36.799999999999997</v>
      </c>
      <c r="J35" s="12">
        <v>39</v>
      </c>
      <c r="K35" s="12">
        <v>41.4</v>
      </c>
      <c r="L35" s="12">
        <v>33.5</v>
      </c>
      <c r="M35" s="12">
        <v>37.700000000000003</v>
      </c>
      <c r="N35" s="13">
        <v>34.6</v>
      </c>
      <c r="O35" s="13">
        <v>38.6</v>
      </c>
      <c r="P35" s="13">
        <v>24.6</v>
      </c>
      <c r="Q35" s="13">
        <v>29</v>
      </c>
      <c r="R35" s="13">
        <v>35.9</v>
      </c>
      <c r="S35" s="13">
        <v>38.1</v>
      </c>
    </row>
  </sheetData>
  <mergeCells count="2">
    <mergeCell ref="D3:M3"/>
    <mergeCell ref="N3:S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0ECD-659B-8045-92F6-3D023BA6324E}">
  <dimension ref="B3:T20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</cols>
  <sheetData>
    <row r="3" spans="2:20" ht="17" thickBot="1" x14ac:dyDescent="0.25">
      <c r="B3" s="2" t="s">
        <v>41</v>
      </c>
      <c r="C3" s="5" t="s">
        <v>0</v>
      </c>
      <c r="D3" s="15" t="s">
        <v>1</v>
      </c>
    </row>
    <row r="4" spans="2:20" x14ac:dyDescent="0.2">
      <c r="B4" t="s">
        <v>24</v>
      </c>
      <c r="C4" s="26">
        <v>1.7270970000000001</v>
      </c>
      <c r="D4" s="27">
        <v>1.3177430000000001</v>
      </c>
    </row>
    <row r="5" spans="2:20" x14ac:dyDescent="0.2">
      <c r="C5" s="26">
        <v>0.98216000000000003</v>
      </c>
      <c r="D5" s="27">
        <v>1.351013</v>
      </c>
      <c r="K5" s="1"/>
      <c r="L5" s="1"/>
      <c r="M5" s="1"/>
      <c r="N5" s="1"/>
      <c r="O5" s="1"/>
      <c r="P5" s="1"/>
      <c r="Q5" s="1"/>
      <c r="R5" s="1"/>
      <c r="S5" s="1"/>
      <c r="T5" s="1"/>
    </row>
    <row r="6" spans="2:20" x14ac:dyDescent="0.2">
      <c r="C6" s="26">
        <v>1.0863069999999999</v>
      </c>
      <c r="D6" s="27">
        <v>0.79411799999999999</v>
      </c>
      <c r="E6" s="1"/>
      <c r="F6" s="1"/>
    </row>
    <row r="7" spans="2:20" x14ac:dyDescent="0.2">
      <c r="C7" s="26">
        <v>1.3032790000000001</v>
      </c>
      <c r="D7" s="27">
        <v>1.034233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20" x14ac:dyDescent="0.2">
      <c r="C8" s="26">
        <v>1.1991320000000001</v>
      </c>
      <c r="D8" s="27">
        <v>1.54918</v>
      </c>
      <c r="E8" s="1"/>
      <c r="F8" s="1"/>
      <c r="G8" s="1"/>
    </row>
    <row r="9" spans="2:20" x14ac:dyDescent="0.2">
      <c r="C9" s="26">
        <v>0.92430100000000004</v>
      </c>
      <c r="D9" s="27">
        <v>1.230955</v>
      </c>
      <c r="I9" s="1"/>
      <c r="J9" s="1"/>
      <c r="K9" s="1"/>
      <c r="L9" s="1"/>
      <c r="M9" s="1"/>
      <c r="N9" s="1"/>
    </row>
    <row r="10" spans="2:20" x14ac:dyDescent="0.2">
      <c r="C10" s="26">
        <v>1.7791710000000001</v>
      </c>
      <c r="D10" s="18"/>
    </row>
    <row r="11" spans="2:20" x14ac:dyDescent="0.2">
      <c r="C11" s="26">
        <v>1.093539</v>
      </c>
      <c r="D11" s="18"/>
    </row>
    <row r="12" spans="2:20" x14ac:dyDescent="0.2">
      <c r="C12" s="26">
        <v>1.6301829999999999</v>
      </c>
      <c r="D12" s="18"/>
    </row>
    <row r="13" spans="2:20" x14ac:dyDescent="0.2">
      <c r="C13" s="26">
        <v>1.5621989999999999</v>
      </c>
      <c r="D13" s="18"/>
    </row>
    <row r="15" spans="2:20" x14ac:dyDescent="0.2">
      <c r="C15" s="9" t="s">
        <v>5</v>
      </c>
      <c r="D15" s="16">
        <f>TTEST(C4:C13,D4:D9,2,2)</f>
        <v>0.46913461919512933</v>
      </c>
    </row>
    <row r="16" spans="2:20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C40A9-23A1-DA4A-9FCF-B4714BBC3684}">
  <dimension ref="B2:V8"/>
  <sheetViews>
    <sheetView topLeftCell="B1" workbookViewId="0">
      <selection activeCell="D4" sqref="D4:M5"/>
    </sheetView>
  </sheetViews>
  <sheetFormatPr baseColWidth="10" defaultRowHeight="16" x14ac:dyDescent="0.2"/>
  <cols>
    <col min="1" max="1" width="10.83203125" style="6"/>
    <col min="2" max="2" width="26.33203125" style="6" customWidth="1"/>
    <col min="3" max="3" width="10.33203125" style="6" bestFit="1" customWidth="1"/>
    <col min="4" max="19" width="5.1640625" style="6" bestFit="1" customWidth="1"/>
    <col min="20" max="16384" width="10.83203125" style="6"/>
  </cols>
  <sheetData>
    <row r="2" spans="2:22" x14ac:dyDescent="0.2">
      <c r="F2" s="10"/>
    </row>
    <row r="3" spans="2:22" ht="17" thickBot="1" x14ac:dyDescent="0.25">
      <c r="B3" s="7" t="s">
        <v>42</v>
      </c>
      <c r="C3" s="11" t="s">
        <v>26</v>
      </c>
      <c r="D3" s="28" t="s">
        <v>0</v>
      </c>
      <c r="E3" s="29"/>
      <c r="F3" s="29"/>
      <c r="G3" s="29"/>
      <c r="H3" s="29"/>
      <c r="I3" s="29"/>
      <c r="J3" s="29"/>
      <c r="K3" s="29"/>
      <c r="L3" s="29"/>
      <c r="M3" s="29"/>
      <c r="N3" s="30" t="s">
        <v>1</v>
      </c>
      <c r="O3" s="31"/>
      <c r="P3" s="31"/>
      <c r="Q3" s="31"/>
      <c r="R3" s="31"/>
      <c r="S3" s="31"/>
    </row>
    <row r="4" spans="2:22" x14ac:dyDescent="0.2">
      <c r="B4" s="6" t="s">
        <v>25</v>
      </c>
      <c r="C4" s="14">
        <v>0</v>
      </c>
      <c r="D4" s="12">
        <v>110</v>
      </c>
      <c r="E4" s="12">
        <v>133</v>
      </c>
      <c r="F4" s="12">
        <v>135</v>
      </c>
      <c r="G4" s="12">
        <v>139</v>
      </c>
      <c r="H4" s="12">
        <v>92</v>
      </c>
      <c r="I4" s="12">
        <v>126</v>
      </c>
      <c r="J4" s="12">
        <v>118</v>
      </c>
      <c r="K4" s="12">
        <v>110</v>
      </c>
      <c r="L4" s="12">
        <v>109</v>
      </c>
      <c r="M4" s="12">
        <v>120</v>
      </c>
      <c r="N4" s="13">
        <v>90</v>
      </c>
      <c r="O4" s="13">
        <v>93</v>
      </c>
      <c r="P4" s="13">
        <v>122</v>
      </c>
      <c r="Q4" s="13">
        <v>133</v>
      </c>
      <c r="R4" s="13">
        <v>108</v>
      </c>
      <c r="S4" s="13">
        <v>92</v>
      </c>
    </row>
    <row r="5" spans="2:22" x14ac:dyDescent="0.2">
      <c r="C5" s="14">
        <v>15</v>
      </c>
      <c r="D5" s="12">
        <v>242</v>
      </c>
      <c r="E5" s="12">
        <v>350</v>
      </c>
      <c r="F5" s="12">
        <v>394</v>
      </c>
      <c r="G5" s="12">
        <v>251</v>
      </c>
      <c r="H5" s="12">
        <v>337</v>
      </c>
      <c r="I5" s="12">
        <v>364</v>
      </c>
      <c r="J5" s="12">
        <v>408</v>
      </c>
      <c r="K5" s="12">
        <v>273</v>
      </c>
      <c r="L5" s="12">
        <v>351</v>
      </c>
      <c r="M5" s="12">
        <v>339</v>
      </c>
      <c r="N5" s="13">
        <v>196</v>
      </c>
      <c r="O5" s="13">
        <v>212</v>
      </c>
      <c r="P5" s="13">
        <v>258</v>
      </c>
      <c r="Q5" s="13">
        <v>225</v>
      </c>
      <c r="R5" s="13">
        <v>254</v>
      </c>
      <c r="S5" s="13">
        <v>239</v>
      </c>
    </row>
    <row r="6" spans="2:22" x14ac:dyDescent="0.2">
      <c r="C6" s="14">
        <v>30</v>
      </c>
      <c r="D6" s="12">
        <v>180</v>
      </c>
      <c r="E6" s="12">
        <v>329</v>
      </c>
      <c r="F6" s="12">
        <v>409</v>
      </c>
      <c r="G6" s="12">
        <v>290</v>
      </c>
      <c r="H6" s="12">
        <v>359</v>
      </c>
      <c r="I6" s="12">
        <v>381</v>
      </c>
      <c r="J6" s="12">
        <v>406</v>
      </c>
      <c r="K6" s="12">
        <v>322</v>
      </c>
      <c r="L6" s="12">
        <v>449</v>
      </c>
      <c r="M6" s="12">
        <v>353</v>
      </c>
      <c r="N6" s="13">
        <v>210</v>
      </c>
      <c r="O6" s="13">
        <v>201</v>
      </c>
      <c r="P6" s="13">
        <v>284</v>
      </c>
      <c r="Q6" s="13">
        <v>277</v>
      </c>
      <c r="R6" s="13">
        <v>252</v>
      </c>
      <c r="S6" s="13">
        <v>295</v>
      </c>
      <c r="T6" s="8"/>
      <c r="U6" s="8"/>
    </row>
    <row r="7" spans="2:22" x14ac:dyDescent="0.2">
      <c r="C7" s="14">
        <v>60</v>
      </c>
      <c r="D7" s="12">
        <v>160</v>
      </c>
      <c r="E7" s="12">
        <v>239</v>
      </c>
      <c r="F7" s="12">
        <v>291</v>
      </c>
      <c r="G7" s="12">
        <v>209</v>
      </c>
      <c r="H7" s="12">
        <v>200</v>
      </c>
      <c r="I7" s="12">
        <v>256</v>
      </c>
      <c r="J7" s="12">
        <v>341</v>
      </c>
      <c r="K7" s="12">
        <v>380</v>
      </c>
      <c r="L7" s="12">
        <v>276</v>
      </c>
      <c r="M7" s="12">
        <v>356</v>
      </c>
      <c r="N7" s="13">
        <v>137</v>
      </c>
      <c r="O7" s="13">
        <v>140</v>
      </c>
      <c r="P7" s="13">
        <v>274</v>
      </c>
      <c r="Q7" s="13">
        <v>178</v>
      </c>
      <c r="R7" s="13">
        <v>154</v>
      </c>
      <c r="S7" s="13">
        <v>189</v>
      </c>
    </row>
    <row r="8" spans="2:22" x14ac:dyDescent="0.2">
      <c r="C8" s="14">
        <v>120</v>
      </c>
      <c r="D8" s="12">
        <v>127</v>
      </c>
      <c r="E8" s="12">
        <v>119</v>
      </c>
      <c r="F8" s="12">
        <v>183</v>
      </c>
      <c r="G8" s="12">
        <v>138</v>
      </c>
      <c r="H8" s="12">
        <v>105</v>
      </c>
      <c r="I8" s="12">
        <v>101</v>
      </c>
      <c r="J8" s="12">
        <v>213</v>
      </c>
      <c r="K8" s="12">
        <v>111</v>
      </c>
      <c r="L8" s="12">
        <v>138</v>
      </c>
      <c r="M8" s="12">
        <v>159</v>
      </c>
      <c r="N8" s="13">
        <v>99</v>
      </c>
      <c r="O8" s="13">
        <v>105</v>
      </c>
      <c r="P8" s="13">
        <v>128</v>
      </c>
      <c r="Q8" s="13">
        <v>111</v>
      </c>
      <c r="R8" s="13">
        <v>103</v>
      </c>
      <c r="S8" s="13">
        <v>92</v>
      </c>
      <c r="T8" s="8"/>
      <c r="U8" s="8"/>
      <c r="V8" s="8"/>
    </row>
  </sheetData>
  <mergeCells count="2">
    <mergeCell ref="D3:M3"/>
    <mergeCell ref="N3:S3"/>
  </mergeCells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2AE92-1779-914D-BB85-E3BF68737CDE}">
  <dimension ref="B2:V10"/>
  <sheetViews>
    <sheetView workbookViewId="0">
      <selection activeCell="B3" sqref="B3"/>
    </sheetView>
  </sheetViews>
  <sheetFormatPr baseColWidth="10" defaultRowHeight="16" x14ac:dyDescent="0.2"/>
  <cols>
    <col min="1" max="1" width="10.83203125" style="6"/>
    <col min="2" max="2" width="26.33203125" style="6" customWidth="1"/>
    <col min="3" max="3" width="10.33203125" style="6" bestFit="1" customWidth="1"/>
    <col min="4" max="19" width="5.1640625" style="6" bestFit="1" customWidth="1"/>
    <col min="20" max="16384" width="10.83203125" style="6"/>
  </cols>
  <sheetData>
    <row r="2" spans="2:22" x14ac:dyDescent="0.2">
      <c r="F2" s="10"/>
    </row>
    <row r="3" spans="2:22" ht="17" thickBot="1" x14ac:dyDescent="0.25">
      <c r="B3" s="7" t="s">
        <v>43</v>
      </c>
      <c r="C3" s="11" t="s">
        <v>26</v>
      </c>
      <c r="D3" s="28" t="s">
        <v>0</v>
      </c>
      <c r="E3" s="29"/>
      <c r="F3" s="29"/>
      <c r="G3" s="29"/>
      <c r="H3" s="29"/>
      <c r="I3" s="29"/>
      <c r="J3" s="29"/>
      <c r="K3" s="29"/>
      <c r="L3" s="29"/>
      <c r="M3" s="29"/>
      <c r="N3" s="30" t="s">
        <v>1</v>
      </c>
      <c r="O3" s="31"/>
      <c r="P3" s="31"/>
      <c r="Q3" s="31"/>
      <c r="R3" s="31"/>
      <c r="S3" s="31"/>
    </row>
    <row r="4" spans="2:22" x14ac:dyDescent="0.2">
      <c r="B4" s="6" t="s">
        <v>27</v>
      </c>
      <c r="C4" s="14">
        <v>0</v>
      </c>
      <c r="D4" s="12">
        <v>100</v>
      </c>
      <c r="E4" s="12">
        <v>100</v>
      </c>
      <c r="F4" s="12">
        <v>100</v>
      </c>
      <c r="G4" s="17"/>
      <c r="H4" s="12">
        <v>100</v>
      </c>
      <c r="I4" s="12">
        <v>100</v>
      </c>
      <c r="J4" s="12">
        <v>100</v>
      </c>
      <c r="K4" s="12">
        <v>100</v>
      </c>
      <c r="L4" s="12">
        <v>100</v>
      </c>
      <c r="M4" s="12">
        <v>100</v>
      </c>
      <c r="N4" s="13">
        <v>100</v>
      </c>
      <c r="O4" s="13">
        <v>100</v>
      </c>
      <c r="P4" s="13">
        <v>100</v>
      </c>
      <c r="Q4" s="13">
        <v>100</v>
      </c>
      <c r="R4" s="13">
        <v>100</v>
      </c>
      <c r="S4" s="13">
        <v>100</v>
      </c>
    </row>
    <row r="5" spans="2:22" x14ac:dyDescent="0.2">
      <c r="C5" s="14">
        <v>15</v>
      </c>
      <c r="D5" s="12">
        <v>72.549019610000002</v>
      </c>
      <c r="E5" s="12">
        <v>59.433962260000001</v>
      </c>
      <c r="F5" s="12">
        <v>74.757281550000002</v>
      </c>
      <c r="G5" s="17"/>
      <c r="H5" s="12">
        <v>58.196721310000001</v>
      </c>
      <c r="I5" s="12">
        <v>75.862068969999996</v>
      </c>
      <c r="J5" s="12">
        <v>68.571428569999995</v>
      </c>
      <c r="K5" s="12">
        <v>66.393442620000002</v>
      </c>
      <c r="L5" s="12">
        <v>71.186440680000004</v>
      </c>
      <c r="M5" s="12">
        <v>80.508474579999998</v>
      </c>
      <c r="N5" s="13">
        <v>78.095238100000003</v>
      </c>
      <c r="O5" s="13">
        <v>58.490566039999997</v>
      </c>
      <c r="P5" s="13">
        <v>86.597938139999997</v>
      </c>
      <c r="Q5" s="13">
        <v>53.608247419999998</v>
      </c>
      <c r="R5" s="13">
        <v>84.042553190000007</v>
      </c>
      <c r="S5" s="13">
        <v>62.637362639999999</v>
      </c>
    </row>
    <row r="6" spans="2:22" x14ac:dyDescent="0.2">
      <c r="C6" s="14">
        <v>30</v>
      </c>
      <c r="D6" s="12">
        <v>51.960784310000001</v>
      </c>
      <c r="E6" s="12">
        <v>50</v>
      </c>
      <c r="F6" s="12">
        <v>59.223300969999997</v>
      </c>
      <c r="G6" s="17"/>
      <c r="H6" s="12">
        <v>54.918032789999998</v>
      </c>
      <c r="I6" s="12">
        <v>57.758620690000001</v>
      </c>
      <c r="J6" s="12">
        <v>50.47619048</v>
      </c>
      <c r="K6" s="12">
        <v>58.196721310000001</v>
      </c>
      <c r="L6" s="12">
        <v>50</v>
      </c>
      <c r="M6" s="12">
        <v>49.152542369999999</v>
      </c>
      <c r="N6" s="13">
        <v>52.380952379999997</v>
      </c>
      <c r="O6" s="13">
        <v>46.226415090000003</v>
      </c>
      <c r="P6" s="13">
        <v>56.701030930000002</v>
      </c>
      <c r="Q6" s="13">
        <v>51.546391749999998</v>
      </c>
      <c r="R6" s="13">
        <v>62.765957450000002</v>
      </c>
      <c r="S6" s="13">
        <v>47.252747249999999</v>
      </c>
      <c r="T6" s="8"/>
      <c r="U6" s="8"/>
    </row>
    <row r="7" spans="2:22" x14ac:dyDescent="0.2">
      <c r="C7" s="14">
        <v>60</v>
      </c>
      <c r="D7" s="12">
        <v>34.313725490000003</v>
      </c>
      <c r="E7" s="12">
        <v>37.73584906</v>
      </c>
      <c r="F7" s="12">
        <v>61.165048540000001</v>
      </c>
      <c r="G7" s="17"/>
      <c r="H7" s="12">
        <v>46.721311479999997</v>
      </c>
      <c r="I7" s="12">
        <v>28.448275859999999</v>
      </c>
      <c r="J7" s="12">
        <v>40.952380949999998</v>
      </c>
      <c r="K7" s="12">
        <v>44.262295080000001</v>
      </c>
      <c r="L7" s="12">
        <v>50</v>
      </c>
      <c r="M7" s="12">
        <v>33.05084746</v>
      </c>
      <c r="N7" s="13">
        <v>44.76190476</v>
      </c>
      <c r="O7" s="13">
        <v>54.716981130000001</v>
      </c>
      <c r="P7" s="13">
        <v>20.618556699999999</v>
      </c>
      <c r="Q7" s="13">
        <v>27.835051549999999</v>
      </c>
      <c r="R7" s="13">
        <v>48.93617021</v>
      </c>
      <c r="S7" s="13">
        <v>47.252747249999999</v>
      </c>
    </row>
    <row r="8" spans="2:22" x14ac:dyDescent="0.2">
      <c r="C8" s="14">
        <v>120</v>
      </c>
      <c r="D8" s="12">
        <v>83.333333330000002</v>
      </c>
      <c r="E8" s="12">
        <v>58.490566039999997</v>
      </c>
      <c r="F8" s="12">
        <v>122.3300971</v>
      </c>
      <c r="G8" s="17"/>
      <c r="H8" s="12">
        <v>63.93442623</v>
      </c>
      <c r="I8" s="12">
        <v>39.655172409999999</v>
      </c>
      <c r="J8" s="12">
        <v>60.952380949999998</v>
      </c>
      <c r="K8" s="12">
        <v>68.032786889999997</v>
      </c>
      <c r="L8" s="12">
        <v>74.57627119</v>
      </c>
      <c r="M8" s="12">
        <v>104.2372881</v>
      </c>
      <c r="N8" s="13">
        <v>86.666666669999998</v>
      </c>
      <c r="O8" s="13">
        <v>112.2641509</v>
      </c>
      <c r="P8" s="13">
        <v>63.917525769999997</v>
      </c>
      <c r="Q8" s="13">
        <v>39.175257729999998</v>
      </c>
      <c r="R8" s="13">
        <v>110.6382979</v>
      </c>
      <c r="S8" s="13">
        <v>69.230769230000007</v>
      </c>
      <c r="T8" s="8"/>
      <c r="U8" s="8"/>
      <c r="V8" s="8"/>
    </row>
    <row r="10" spans="2:22" x14ac:dyDescent="0.2">
      <c r="G10" s="7" t="s">
        <v>28</v>
      </c>
      <c r="H10" s="7"/>
      <c r="I10" s="7"/>
    </row>
  </sheetData>
  <mergeCells count="2">
    <mergeCell ref="D3:M3"/>
    <mergeCell ref="N3:S3"/>
  </mergeCells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9F980-CE49-724D-A32A-1A523C46D647}">
  <dimension ref="B3:S20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44</v>
      </c>
      <c r="C3" s="5" t="s">
        <v>0</v>
      </c>
      <c r="D3" s="15" t="s">
        <v>1</v>
      </c>
    </row>
    <row r="4" spans="2:19" x14ac:dyDescent="0.2">
      <c r="B4" t="s">
        <v>29</v>
      </c>
      <c r="C4" s="3">
        <v>4.3</v>
      </c>
      <c r="D4" s="4">
        <v>4.4000000000000004</v>
      </c>
    </row>
    <row r="5" spans="2:19" x14ac:dyDescent="0.2">
      <c r="C5" s="3">
        <v>4.4000000000000004</v>
      </c>
      <c r="D5" s="4">
        <v>4.2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2:19" x14ac:dyDescent="0.2">
      <c r="C6" s="3">
        <v>4.2</v>
      </c>
      <c r="D6" s="4">
        <v>4</v>
      </c>
      <c r="E6" s="1"/>
      <c r="F6" s="1"/>
    </row>
    <row r="7" spans="2:19" x14ac:dyDescent="0.2">
      <c r="C7" s="3">
        <v>4.4000000000000004</v>
      </c>
      <c r="D7" s="4">
        <v>3.9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9" x14ac:dyDescent="0.2">
      <c r="C8" s="3">
        <v>4.3</v>
      </c>
      <c r="D8" s="4">
        <v>4.2</v>
      </c>
      <c r="E8" s="1"/>
      <c r="F8" s="1"/>
      <c r="G8" s="1"/>
    </row>
    <row r="9" spans="2:19" x14ac:dyDescent="0.2">
      <c r="C9" s="3">
        <v>4.0999999999999996</v>
      </c>
      <c r="D9" s="4">
        <v>4.0999999999999996</v>
      </c>
      <c r="I9" s="1"/>
      <c r="J9" s="1"/>
      <c r="K9" s="1"/>
      <c r="L9" s="1"/>
      <c r="M9" s="1"/>
      <c r="N9" s="1"/>
    </row>
    <row r="10" spans="2:19" x14ac:dyDescent="0.2">
      <c r="C10" s="3">
        <v>4.3</v>
      </c>
      <c r="D10" s="9"/>
    </row>
    <row r="11" spans="2:19" x14ac:dyDescent="0.2">
      <c r="C11" s="3">
        <v>4.5</v>
      </c>
      <c r="D11" s="9"/>
    </row>
    <row r="12" spans="2:19" x14ac:dyDescent="0.2">
      <c r="C12" s="3">
        <v>4</v>
      </c>
      <c r="D12" s="9"/>
    </row>
    <row r="13" spans="2:19" x14ac:dyDescent="0.2">
      <c r="C13" s="3">
        <v>4.5</v>
      </c>
      <c r="D13" s="9"/>
    </row>
    <row r="15" spans="2:19" x14ac:dyDescent="0.2">
      <c r="C15" s="9" t="s">
        <v>5</v>
      </c>
      <c r="D15" s="16">
        <f>TTEST(C4:C13,D4:D9,2,2)</f>
        <v>7.4721761638604445E-2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74CF8-9A63-CF4F-9C43-7C8D98779B78}">
  <dimension ref="B3:S20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45</v>
      </c>
      <c r="C3" s="5" t="s">
        <v>0</v>
      </c>
      <c r="D3" s="15" t="s">
        <v>1</v>
      </c>
    </row>
    <row r="4" spans="2:19" x14ac:dyDescent="0.2">
      <c r="B4" t="s">
        <v>30</v>
      </c>
      <c r="C4" s="21">
        <v>126.875</v>
      </c>
      <c r="D4" s="22">
        <v>113</v>
      </c>
      <c r="I4" s="1"/>
      <c r="J4" s="1"/>
      <c r="K4" s="1"/>
      <c r="L4" s="1"/>
      <c r="M4" s="1"/>
      <c r="N4" s="1"/>
      <c r="O4" s="1"/>
      <c r="P4" s="1"/>
      <c r="Q4" s="1"/>
      <c r="R4" s="1"/>
    </row>
    <row r="5" spans="2:19" x14ac:dyDescent="0.2">
      <c r="C5" s="21">
        <v>138.25</v>
      </c>
      <c r="D5" s="22">
        <v>163.375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2:19" x14ac:dyDescent="0.2">
      <c r="C6" s="21">
        <v>101.625</v>
      </c>
      <c r="D6" s="22">
        <v>117.125</v>
      </c>
      <c r="E6" s="1"/>
      <c r="F6" s="1"/>
      <c r="I6" s="1"/>
      <c r="J6" s="1"/>
      <c r="K6" s="1"/>
      <c r="L6" s="1"/>
      <c r="M6" s="1"/>
      <c r="N6" s="1"/>
    </row>
    <row r="7" spans="2:19" x14ac:dyDescent="0.2">
      <c r="C7" s="21">
        <v>119.875</v>
      </c>
      <c r="D7" s="22">
        <v>138.625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9" x14ac:dyDescent="0.2">
      <c r="C8" s="21">
        <v>118.75</v>
      </c>
      <c r="D8" s="22">
        <v>118.375</v>
      </c>
      <c r="E8" s="1"/>
      <c r="F8" s="1"/>
      <c r="G8" s="1"/>
    </row>
    <row r="9" spans="2:19" x14ac:dyDescent="0.2">
      <c r="C9" s="21">
        <v>111</v>
      </c>
      <c r="D9" s="22">
        <v>105.75</v>
      </c>
      <c r="I9" s="1"/>
      <c r="J9" s="1"/>
      <c r="K9" s="1"/>
      <c r="L9" s="1"/>
      <c r="M9" s="1"/>
      <c r="N9" s="1"/>
    </row>
    <row r="10" spans="2:19" x14ac:dyDescent="0.2">
      <c r="C10" s="21">
        <v>126.5</v>
      </c>
      <c r="D10" s="9"/>
    </row>
    <row r="11" spans="2:19" x14ac:dyDescent="0.2">
      <c r="C11" s="21">
        <v>125.625</v>
      </c>
      <c r="D11" s="9"/>
    </row>
    <row r="12" spans="2:19" x14ac:dyDescent="0.2">
      <c r="C12" s="21">
        <v>105.625</v>
      </c>
      <c r="D12" s="9"/>
    </row>
    <row r="13" spans="2:19" x14ac:dyDescent="0.2">
      <c r="C13" s="21">
        <v>123.5</v>
      </c>
      <c r="D13" s="9"/>
    </row>
    <row r="15" spans="2:19" x14ac:dyDescent="0.2">
      <c r="C15" s="9" t="s">
        <v>5</v>
      </c>
      <c r="D15" s="16">
        <f>TTEST(C4:C13,D4:D9,2,2)</f>
        <v>0.44592549936588066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717B4-122E-A247-BA95-2DF88DFADF0E}">
  <dimension ref="B3:S20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46</v>
      </c>
      <c r="C3" s="5" t="s">
        <v>0</v>
      </c>
      <c r="D3" s="15" t="s">
        <v>1</v>
      </c>
    </row>
    <row r="4" spans="2:19" x14ac:dyDescent="0.2">
      <c r="B4" t="s">
        <v>31</v>
      </c>
      <c r="C4" s="21">
        <v>136.81818179999999</v>
      </c>
      <c r="D4" s="22">
        <v>152.63636360000001</v>
      </c>
      <c r="I4" s="1"/>
      <c r="J4" s="1"/>
      <c r="K4" s="1"/>
      <c r="L4" s="1"/>
      <c r="M4" s="1"/>
      <c r="N4" s="1"/>
      <c r="O4" s="1"/>
      <c r="P4" s="1"/>
      <c r="Q4" s="1"/>
      <c r="R4" s="1"/>
    </row>
    <row r="5" spans="2:19" x14ac:dyDescent="0.2">
      <c r="C5" s="21">
        <v>146.18181820000001</v>
      </c>
      <c r="D5" s="22">
        <v>96.772727270000004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2:19" x14ac:dyDescent="0.2">
      <c r="C6" s="21">
        <v>140.0909091</v>
      </c>
      <c r="D6" s="22">
        <v>121.5</v>
      </c>
      <c r="E6" s="1"/>
      <c r="F6" s="1"/>
      <c r="I6" s="1"/>
      <c r="J6" s="1"/>
      <c r="K6" s="1"/>
      <c r="L6" s="1"/>
      <c r="M6" s="1"/>
      <c r="N6" s="1"/>
    </row>
    <row r="7" spans="2:19" x14ac:dyDescent="0.2">
      <c r="C7" s="21">
        <v>99.318181820000007</v>
      </c>
      <c r="D7" s="22">
        <v>71.181818179999993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9" x14ac:dyDescent="0.2">
      <c r="C8" s="21">
        <v>117.0909091</v>
      </c>
      <c r="D8" s="22">
        <v>144.72727269999999</v>
      </c>
      <c r="E8" s="1"/>
      <c r="F8" s="1"/>
      <c r="G8" s="1"/>
    </row>
    <row r="9" spans="2:19" x14ac:dyDescent="0.2">
      <c r="C9" s="21">
        <v>111.95454549999999</v>
      </c>
      <c r="D9" s="22">
        <v>120.7272727</v>
      </c>
      <c r="I9" s="1"/>
      <c r="J9" s="1"/>
      <c r="K9" s="1"/>
      <c r="L9" s="1"/>
      <c r="M9" s="1"/>
      <c r="N9" s="1"/>
    </row>
    <row r="10" spans="2:19" x14ac:dyDescent="0.2">
      <c r="C10" s="21">
        <v>84.363636360000001</v>
      </c>
      <c r="D10" s="19"/>
    </row>
    <row r="11" spans="2:19" x14ac:dyDescent="0.2">
      <c r="C11" s="21">
        <v>168</v>
      </c>
      <c r="D11" s="19"/>
    </row>
    <row r="12" spans="2:19" x14ac:dyDescent="0.2">
      <c r="C12" s="21">
        <v>108.6818182</v>
      </c>
      <c r="D12" s="19"/>
    </row>
    <row r="13" spans="2:19" x14ac:dyDescent="0.2">
      <c r="C13" s="21">
        <v>140.13636360000001</v>
      </c>
      <c r="D13" s="19"/>
    </row>
    <row r="15" spans="2:19" x14ac:dyDescent="0.2">
      <c r="C15" s="9" t="s">
        <v>5</v>
      </c>
      <c r="D15" s="16">
        <f>TTEST(C4:C13,D4:D9,2,2)</f>
        <v>0.60813102781184558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9561B-5147-2B42-84A3-4C9D90004DC2}">
  <dimension ref="B3:S20"/>
  <sheetViews>
    <sheetView tabSelected="1" workbookViewId="0">
      <selection activeCell="N24" sqref="N24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32</v>
      </c>
      <c r="C3" s="5" t="s">
        <v>0</v>
      </c>
      <c r="D3" s="15" t="s">
        <v>1</v>
      </c>
    </row>
    <row r="4" spans="2:19" x14ac:dyDescent="0.2">
      <c r="B4" t="s">
        <v>33</v>
      </c>
      <c r="C4" s="26">
        <v>0.42982062799999998</v>
      </c>
      <c r="D4" s="27">
        <v>0.33408071700000003</v>
      </c>
      <c r="I4" s="1"/>
      <c r="J4" s="1"/>
      <c r="K4" s="1"/>
      <c r="L4" s="1"/>
      <c r="M4" s="1"/>
      <c r="N4" s="1"/>
      <c r="O4" s="1"/>
      <c r="P4" s="1"/>
      <c r="Q4" s="1"/>
      <c r="R4" s="1"/>
    </row>
    <row r="5" spans="2:19" x14ac:dyDescent="0.2">
      <c r="C5" s="26">
        <v>0.36524663699999999</v>
      </c>
      <c r="D5" s="27">
        <v>0.50448430499999997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2:19" x14ac:dyDescent="0.2">
      <c r="C6" s="26">
        <v>0.35896861000000002</v>
      </c>
      <c r="D6" s="27">
        <v>0.48721973099999999</v>
      </c>
      <c r="E6" s="1"/>
      <c r="F6" s="1"/>
      <c r="I6" s="1"/>
      <c r="J6" s="1"/>
      <c r="K6" s="1"/>
      <c r="L6" s="1"/>
      <c r="M6" s="1"/>
      <c r="N6" s="1"/>
    </row>
    <row r="7" spans="2:19" x14ac:dyDescent="0.2">
      <c r="C7" s="26">
        <v>0.45134529099999998</v>
      </c>
      <c r="D7" s="27">
        <v>0.356726457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9" x14ac:dyDescent="0.2">
      <c r="C8" s="26">
        <v>0.332286996</v>
      </c>
      <c r="D8" s="27">
        <v>0.398430493</v>
      </c>
      <c r="E8" s="1"/>
      <c r="F8" s="1"/>
      <c r="G8" s="1"/>
    </row>
    <row r="9" spans="2:19" x14ac:dyDescent="0.2">
      <c r="C9" s="26">
        <v>0.36434977600000001</v>
      </c>
      <c r="D9" s="27">
        <v>0.34506726500000001</v>
      </c>
      <c r="I9" s="1"/>
      <c r="J9" s="1"/>
      <c r="K9" s="1"/>
      <c r="L9" s="1"/>
      <c r="M9" s="1"/>
      <c r="N9" s="1"/>
    </row>
    <row r="10" spans="2:19" x14ac:dyDescent="0.2">
      <c r="C10" s="26">
        <v>0.44103139000000002</v>
      </c>
      <c r="D10" s="18"/>
    </row>
    <row r="11" spans="2:19" x14ac:dyDescent="0.2">
      <c r="C11" s="26">
        <v>0.38520179399999999</v>
      </c>
      <c r="D11" s="18"/>
    </row>
    <row r="12" spans="2:19" x14ac:dyDescent="0.2">
      <c r="C12" s="26">
        <v>0.21479820599999999</v>
      </c>
      <c r="D12" s="18"/>
    </row>
    <row r="13" spans="2:19" x14ac:dyDescent="0.2">
      <c r="C13" s="26">
        <v>0.36816143499999998</v>
      </c>
      <c r="D13" s="18"/>
    </row>
    <row r="15" spans="2:19" x14ac:dyDescent="0.2">
      <c r="C15" s="9" t="s">
        <v>5</v>
      </c>
      <c r="D15" s="16">
        <f>TTEST(C4:C13,D4:D9,2,2)</f>
        <v>0.37441454959205134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686B-A8EF-C94E-ACF4-433110E0A05E}">
  <dimension ref="B3:G15"/>
  <sheetViews>
    <sheetView topLeftCell="A2" workbookViewId="0">
      <selection activeCell="D4" sqref="D4:D9"/>
    </sheetView>
  </sheetViews>
  <sheetFormatPr baseColWidth="10" defaultRowHeight="16" x14ac:dyDescent="0.2"/>
  <cols>
    <col min="2" max="2" width="22.1640625" customWidth="1"/>
  </cols>
  <sheetData>
    <row r="3" spans="2:7" ht="17" thickBot="1" x14ac:dyDescent="0.25">
      <c r="B3" s="2" t="s">
        <v>35</v>
      </c>
      <c r="C3" s="5" t="s">
        <v>0</v>
      </c>
      <c r="D3" s="15" t="s">
        <v>1</v>
      </c>
    </row>
    <row r="4" spans="2:7" x14ac:dyDescent="0.2">
      <c r="B4" t="s">
        <v>4</v>
      </c>
      <c r="C4" s="3">
        <v>18.489999999999998</v>
      </c>
      <c r="D4" s="4">
        <v>13.52</v>
      </c>
    </row>
    <row r="5" spans="2:7" x14ac:dyDescent="0.2">
      <c r="C5" s="3">
        <v>19.940000000000001</v>
      </c>
      <c r="D5" s="4">
        <v>12.97</v>
      </c>
    </row>
    <row r="6" spans="2:7" x14ac:dyDescent="0.2">
      <c r="C6" s="3">
        <v>6.87</v>
      </c>
      <c r="D6" s="4">
        <v>15.9</v>
      </c>
      <c r="E6" s="1"/>
      <c r="F6" s="1"/>
    </row>
    <row r="7" spans="2:7" x14ac:dyDescent="0.2">
      <c r="C7" s="3">
        <v>14.91</v>
      </c>
      <c r="D7" s="4">
        <v>6.58</v>
      </c>
    </row>
    <row r="8" spans="2:7" x14ac:dyDescent="0.2">
      <c r="C8" s="3">
        <v>17.89</v>
      </c>
      <c r="D8" s="4">
        <v>8.36</v>
      </c>
      <c r="E8" s="1"/>
      <c r="F8" s="1"/>
      <c r="G8" s="1"/>
    </row>
    <row r="9" spans="2:7" x14ac:dyDescent="0.2">
      <c r="C9" s="3">
        <v>13.57</v>
      </c>
      <c r="D9" s="4">
        <v>17.52</v>
      </c>
    </row>
    <row r="10" spans="2:7" x14ac:dyDescent="0.2">
      <c r="C10" s="3">
        <v>17.23</v>
      </c>
      <c r="D10" s="9"/>
    </row>
    <row r="11" spans="2:7" x14ac:dyDescent="0.2">
      <c r="C11" s="3">
        <v>16.95</v>
      </c>
      <c r="D11" s="9"/>
    </row>
    <row r="12" spans="2:7" x14ac:dyDescent="0.2">
      <c r="C12" s="3">
        <v>12.29</v>
      </c>
      <c r="D12" s="9"/>
    </row>
    <row r="13" spans="2:7" x14ac:dyDescent="0.2">
      <c r="C13" s="3">
        <v>16.88</v>
      </c>
      <c r="D13" s="9"/>
    </row>
    <row r="15" spans="2:7" x14ac:dyDescent="0.2">
      <c r="C15" s="9" t="s">
        <v>5</v>
      </c>
      <c r="D15" s="16">
        <f>TTEST(C4:C13,D4:D9,2,2)</f>
        <v>0.161740442231428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F281-BD1B-7E4B-8B15-34E659DCB13B}">
  <dimension ref="B3:S20"/>
  <sheetViews>
    <sheetView workbookViewId="0">
      <selection activeCell="D4" sqref="D4:D9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35</v>
      </c>
      <c r="C3" s="5" t="s">
        <v>0</v>
      </c>
      <c r="D3" s="15" t="s">
        <v>1</v>
      </c>
    </row>
    <row r="4" spans="2:19" x14ac:dyDescent="0.2">
      <c r="B4" t="s">
        <v>6</v>
      </c>
      <c r="C4" s="3">
        <v>19.68</v>
      </c>
      <c r="D4" s="4">
        <v>20.53</v>
      </c>
    </row>
    <row r="5" spans="2:19" x14ac:dyDescent="0.2">
      <c r="C5" s="3">
        <v>21.31</v>
      </c>
      <c r="D5" s="4">
        <v>20.73</v>
      </c>
    </row>
    <row r="6" spans="2:19" x14ac:dyDescent="0.2">
      <c r="C6" s="3">
        <v>17.920000000000002</v>
      </c>
      <c r="D6" s="4">
        <v>20.059999999999999</v>
      </c>
      <c r="E6" s="1"/>
      <c r="F6" s="1"/>
    </row>
    <row r="7" spans="2:19" x14ac:dyDescent="0.2">
      <c r="C7" s="3">
        <v>20.48</v>
      </c>
      <c r="D7" s="4">
        <v>18.16</v>
      </c>
    </row>
    <row r="8" spans="2:19" x14ac:dyDescent="0.2">
      <c r="C8" s="3">
        <v>19.68</v>
      </c>
      <c r="D8" s="4">
        <v>19</v>
      </c>
      <c r="E8" s="1"/>
      <c r="F8" s="1"/>
      <c r="G8" s="1"/>
    </row>
    <row r="9" spans="2:19" x14ac:dyDescent="0.2">
      <c r="C9" s="3">
        <v>19.079999999999998</v>
      </c>
      <c r="D9" s="4">
        <v>20.37</v>
      </c>
    </row>
    <row r="10" spans="2:19" x14ac:dyDescent="0.2">
      <c r="C10" s="3">
        <v>19.989999999999998</v>
      </c>
      <c r="D10" s="9"/>
    </row>
    <row r="11" spans="2:19" x14ac:dyDescent="0.2">
      <c r="C11" s="3">
        <v>21.43</v>
      </c>
      <c r="D11" s="9"/>
    </row>
    <row r="12" spans="2:19" x14ac:dyDescent="0.2">
      <c r="C12" s="3">
        <v>19.739999999999998</v>
      </c>
      <c r="D12" s="9"/>
    </row>
    <row r="13" spans="2:19" x14ac:dyDescent="0.2">
      <c r="C13" s="3">
        <v>19.71</v>
      </c>
      <c r="D13" s="9"/>
    </row>
    <row r="15" spans="2:19" x14ac:dyDescent="0.2">
      <c r="C15" s="9" t="s">
        <v>5</v>
      </c>
      <c r="D15" s="16">
        <f>TTEST(C4:C13,D4:D9,2,2)</f>
        <v>0.8613047213464019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3191C-092F-514F-A348-104ADEF89AF1}">
  <dimension ref="B2:V76"/>
  <sheetViews>
    <sheetView topLeftCell="B1" workbookViewId="0">
      <selection activeCell="N4" sqref="N4:S4"/>
    </sheetView>
  </sheetViews>
  <sheetFormatPr baseColWidth="10" defaultRowHeight="16" x14ac:dyDescent="0.2"/>
  <cols>
    <col min="1" max="1" width="10.83203125" style="6"/>
    <col min="2" max="2" width="26.33203125" style="6" customWidth="1"/>
    <col min="3" max="3" width="10.33203125" style="6" bestFit="1" customWidth="1"/>
    <col min="4" max="19" width="5.1640625" style="6" bestFit="1" customWidth="1"/>
    <col min="20" max="16384" width="10.83203125" style="6"/>
  </cols>
  <sheetData>
    <row r="2" spans="2:22" x14ac:dyDescent="0.2">
      <c r="F2" s="10"/>
    </row>
    <row r="3" spans="2:22" ht="17" thickBot="1" x14ac:dyDescent="0.25">
      <c r="B3" s="7" t="s">
        <v>36</v>
      </c>
      <c r="C3" s="11" t="s">
        <v>8</v>
      </c>
      <c r="D3" s="28" t="s">
        <v>0</v>
      </c>
      <c r="E3" s="29"/>
      <c r="F3" s="29"/>
      <c r="G3" s="29"/>
      <c r="H3" s="29"/>
      <c r="I3" s="29"/>
      <c r="J3" s="29"/>
      <c r="K3" s="29"/>
      <c r="L3" s="29"/>
      <c r="M3" s="29"/>
      <c r="N3" s="30" t="s">
        <v>1</v>
      </c>
      <c r="O3" s="31"/>
      <c r="P3" s="31"/>
      <c r="Q3" s="31"/>
      <c r="R3" s="31"/>
      <c r="S3" s="31"/>
    </row>
    <row r="4" spans="2:22" x14ac:dyDescent="0.2">
      <c r="B4" s="6" t="s">
        <v>7</v>
      </c>
      <c r="C4" s="14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</row>
    <row r="5" spans="2:22" x14ac:dyDescent="0.2">
      <c r="C5" s="14">
        <v>1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</row>
    <row r="6" spans="2:22" x14ac:dyDescent="0.2">
      <c r="C6" s="14">
        <v>2</v>
      </c>
      <c r="D6" s="12">
        <v>0</v>
      </c>
      <c r="E6" s="12">
        <v>0</v>
      </c>
      <c r="F6" s="12">
        <v>0.18</v>
      </c>
      <c r="G6" s="12">
        <v>0.05</v>
      </c>
      <c r="H6" s="12">
        <v>0.12</v>
      </c>
      <c r="I6" s="12">
        <v>0.09</v>
      </c>
      <c r="J6" s="12">
        <v>7.0000000000000007E-2</v>
      </c>
      <c r="K6" s="12">
        <v>0.09</v>
      </c>
      <c r="L6" s="12">
        <v>7.0000000000000007E-2</v>
      </c>
      <c r="M6" s="12">
        <v>0.01</v>
      </c>
      <c r="N6" s="13">
        <v>1.04</v>
      </c>
      <c r="O6" s="13">
        <v>0.04</v>
      </c>
      <c r="P6" s="13">
        <v>0</v>
      </c>
      <c r="Q6" s="13">
        <v>0.1</v>
      </c>
      <c r="R6" s="13">
        <v>0.1</v>
      </c>
      <c r="S6" s="13">
        <v>0</v>
      </c>
      <c r="T6" s="8"/>
      <c r="U6" s="8"/>
    </row>
    <row r="7" spans="2:22" x14ac:dyDescent="0.2">
      <c r="C7" s="14">
        <v>3</v>
      </c>
      <c r="D7" s="12">
        <v>0</v>
      </c>
      <c r="E7" s="12">
        <v>0</v>
      </c>
      <c r="F7" s="12">
        <v>0.18</v>
      </c>
      <c r="G7" s="12">
        <v>7.0000000000000007E-2</v>
      </c>
      <c r="H7" s="12">
        <v>0.12</v>
      </c>
      <c r="I7" s="12">
        <v>0.1</v>
      </c>
      <c r="J7" s="12">
        <v>0.18</v>
      </c>
      <c r="K7" s="12">
        <v>0.2</v>
      </c>
      <c r="L7" s="12">
        <v>0.12</v>
      </c>
      <c r="M7" s="12">
        <v>0.17</v>
      </c>
      <c r="N7" s="13">
        <v>1.04</v>
      </c>
      <c r="O7" s="13">
        <v>0.04</v>
      </c>
      <c r="P7" s="13">
        <v>0.04</v>
      </c>
      <c r="Q7" s="13">
        <v>0.28999999999999998</v>
      </c>
      <c r="R7" s="13">
        <v>0.14000000000000001</v>
      </c>
      <c r="S7" s="13">
        <v>0.17</v>
      </c>
    </row>
    <row r="8" spans="2:22" x14ac:dyDescent="0.2">
      <c r="C8" s="14">
        <v>4</v>
      </c>
      <c r="D8" s="12">
        <v>7.0000000000000007E-2</v>
      </c>
      <c r="E8" s="12">
        <v>0.05</v>
      </c>
      <c r="F8" s="12">
        <v>0.28000000000000003</v>
      </c>
      <c r="G8" s="12">
        <v>0.1</v>
      </c>
      <c r="H8" s="12">
        <v>0.24</v>
      </c>
      <c r="I8" s="12">
        <v>0.34</v>
      </c>
      <c r="J8" s="12">
        <v>0.23</v>
      </c>
      <c r="K8" s="12">
        <v>0.26</v>
      </c>
      <c r="L8" s="12">
        <v>0.34</v>
      </c>
      <c r="M8" s="12">
        <v>0.18</v>
      </c>
      <c r="N8" s="13">
        <v>1.1200000000000001</v>
      </c>
      <c r="O8" s="13">
        <v>0.04</v>
      </c>
      <c r="P8" s="13">
        <v>0.19</v>
      </c>
      <c r="Q8" s="13">
        <v>0.08</v>
      </c>
      <c r="R8" s="13">
        <v>0.2</v>
      </c>
      <c r="S8" s="13">
        <v>0.14000000000000001</v>
      </c>
      <c r="T8" s="8"/>
      <c r="U8" s="8"/>
      <c r="V8" s="8"/>
    </row>
    <row r="9" spans="2:22" x14ac:dyDescent="0.2">
      <c r="C9" s="14">
        <v>5</v>
      </c>
      <c r="D9" s="12">
        <v>0.09</v>
      </c>
      <c r="E9" s="12">
        <v>0.17</v>
      </c>
      <c r="F9" s="12">
        <v>0.41</v>
      </c>
      <c r="G9" s="12">
        <v>0.19</v>
      </c>
      <c r="H9" s="12">
        <v>0.25</v>
      </c>
      <c r="I9" s="12">
        <v>0.41</v>
      </c>
      <c r="J9" s="12">
        <v>0.38</v>
      </c>
      <c r="K9" s="12">
        <v>0.31</v>
      </c>
      <c r="L9" s="12">
        <v>0.51</v>
      </c>
      <c r="M9" s="12">
        <v>0.31</v>
      </c>
      <c r="N9" s="13">
        <v>1.25</v>
      </c>
      <c r="O9" s="13">
        <v>0.12</v>
      </c>
      <c r="P9" s="13">
        <v>0.22</v>
      </c>
      <c r="Q9" s="13">
        <v>0.4</v>
      </c>
      <c r="R9" s="13">
        <v>0.28999999999999998</v>
      </c>
      <c r="S9" s="13">
        <v>0.22</v>
      </c>
    </row>
    <row r="10" spans="2:22" x14ac:dyDescent="0.2">
      <c r="C10" s="14">
        <v>6</v>
      </c>
      <c r="D10" s="12">
        <v>0.24</v>
      </c>
      <c r="E10" s="12">
        <v>0.33</v>
      </c>
      <c r="F10" s="12">
        <v>0.47</v>
      </c>
      <c r="G10" s="12">
        <v>0.25</v>
      </c>
      <c r="H10" s="12">
        <v>0.42</v>
      </c>
      <c r="I10" s="12">
        <v>0.54</v>
      </c>
      <c r="J10" s="12">
        <v>0.49</v>
      </c>
      <c r="K10" s="12">
        <v>0.49</v>
      </c>
      <c r="L10" s="12">
        <v>0.73</v>
      </c>
      <c r="M10" s="12">
        <v>0.35</v>
      </c>
      <c r="N10" s="13">
        <v>1.4</v>
      </c>
      <c r="O10" s="13">
        <v>0.25</v>
      </c>
      <c r="P10" s="13">
        <v>0.43</v>
      </c>
      <c r="Q10" s="13">
        <v>0.16</v>
      </c>
      <c r="R10" s="13">
        <v>0.41</v>
      </c>
      <c r="S10" s="13">
        <v>0.47</v>
      </c>
    </row>
    <row r="11" spans="2:22" x14ac:dyDescent="0.2">
      <c r="C11" s="14">
        <v>7</v>
      </c>
      <c r="D11" s="12">
        <v>0.36</v>
      </c>
      <c r="E11" s="12">
        <v>0.63</v>
      </c>
      <c r="F11" s="12">
        <v>0.49</v>
      </c>
      <c r="G11" s="12">
        <v>0.34</v>
      </c>
      <c r="H11" s="12">
        <v>0.42</v>
      </c>
      <c r="I11" s="12">
        <v>0.84</v>
      </c>
      <c r="J11" s="12">
        <v>0.62</v>
      </c>
      <c r="K11" s="12">
        <v>0.51</v>
      </c>
      <c r="L11" s="12">
        <v>0.88</v>
      </c>
      <c r="M11" s="12">
        <v>0.71</v>
      </c>
      <c r="N11" s="13">
        <v>1.57</v>
      </c>
      <c r="O11" s="13">
        <v>0.45</v>
      </c>
      <c r="P11" s="13">
        <v>0.6</v>
      </c>
      <c r="Q11" s="13">
        <v>0.35</v>
      </c>
      <c r="R11" s="13">
        <v>0.8</v>
      </c>
      <c r="S11" s="13">
        <v>0.61</v>
      </c>
    </row>
    <row r="12" spans="2:22" x14ac:dyDescent="0.2">
      <c r="C12" s="14">
        <v>8</v>
      </c>
      <c r="D12" s="12">
        <v>0.43</v>
      </c>
      <c r="E12" s="12">
        <v>0.75</v>
      </c>
      <c r="F12" s="12">
        <v>0.64</v>
      </c>
      <c r="G12" s="12">
        <v>0.42</v>
      </c>
      <c r="H12" s="12">
        <v>0.48</v>
      </c>
      <c r="I12" s="12">
        <v>0.85</v>
      </c>
      <c r="J12" s="12">
        <v>0.81</v>
      </c>
      <c r="K12" s="12">
        <v>0.56999999999999995</v>
      </c>
      <c r="L12" s="12">
        <v>0.89</v>
      </c>
      <c r="M12" s="12">
        <v>0.72</v>
      </c>
      <c r="N12" s="13">
        <v>1.77</v>
      </c>
      <c r="O12" s="13">
        <v>0.56999999999999995</v>
      </c>
      <c r="P12" s="13">
        <v>0.75</v>
      </c>
      <c r="Q12" s="13">
        <v>0.67</v>
      </c>
      <c r="R12" s="13">
        <v>0.47</v>
      </c>
      <c r="S12" s="13">
        <v>0.84</v>
      </c>
    </row>
    <row r="13" spans="2:22" x14ac:dyDescent="0.2">
      <c r="C13" s="14">
        <v>9</v>
      </c>
      <c r="D13" s="12">
        <v>0.49</v>
      </c>
      <c r="E13" s="12">
        <v>0.81</v>
      </c>
      <c r="F13" s="12">
        <v>0.72</v>
      </c>
      <c r="G13" s="12">
        <v>0.56000000000000005</v>
      </c>
      <c r="H13" s="12">
        <v>0.55000000000000004</v>
      </c>
      <c r="I13" s="12">
        <v>0.87</v>
      </c>
      <c r="J13" s="12">
        <v>0.84</v>
      </c>
      <c r="K13" s="12">
        <v>0.6</v>
      </c>
      <c r="L13" s="12">
        <v>0.89</v>
      </c>
      <c r="M13" s="12">
        <v>0.96</v>
      </c>
      <c r="N13" s="13">
        <v>1.83</v>
      </c>
      <c r="O13" s="13">
        <v>0.77</v>
      </c>
      <c r="P13" s="13">
        <v>1.1200000000000001</v>
      </c>
      <c r="Q13" s="13">
        <v>0.74</v>
      </c>
      <c r="R13" s="13">
        <v>0.47</v>
      </c>
      <c r="S13" s="13">
        <v>1.01</v>
      </c>
    </row>
    <row r="14" spans="2:22" x14ac:dyDescent="0.2">
      <c r="C14" s="14">
        <v>10</v>
      </c>
      <c r="D14" s="12">
        <v>0.6</v>
      </c>
      <c r="E14" s="12">
        <v>0.83</v>
      </c>
      <c r="F14" s="12">
        <v>0.86</v>
      </c>
      <c r="G14" s="12">
        <v>0.72</v>
      </c>
      <c r="H14" s="12">
        <v>0.55000000000000004</v>
      </c>
      <c r="I14" s="12">
        <v>0.96</v>
      </c>
      <c r="J14" s="12">
        <v>0.88</v>
      </c>
      <c r="K14" s="12">
        <v>0.75</v>
      </c>
      <c r="L14" s="12">
        <v>1.1000000000000001</v>
      </c>
      <c r="M14" s="12">
        <v>1.08</v>
      </c>
      <c r="N14" s="13">
        <v>1.85</v>
      </c>
      <c r="O14" s="13">
        <v>0.83</v>
      </c>
      <c r="P14" s="13">
        <v>1.28</v>
      </c>
      <c r="Q14" s="13">
        <v>0.77</v>
      </c>
      <c r="R14" s="13">
        <v>0.48</v>
      </c>
      <c r="S14" s="13">
        <v>1.26</v>
      </c>
    </row>
    <row r="15" spans="2:22" x14ac:dyDescent="0.2">
      <c r="C15" s="14">
        <v>11</v>
      </c>
      <c r="D15" s="12">
        <v>0.66</v>
      </c>
      <c r="E15" s="12">
        <v>0.99</v>
      </c>
      <c r="F15" s="12">
        <v>0.94</v>
      </c>
      <c r="G15" s="12">
        <v>0.83</v>
      </c>
      <c r="H15" s="12">
        <v>0.68</v>
      </c>
      <c r="I15" s="12">
        <v>1.0900000000000001</v>
      </c>
      <c r="J15" s="12">
        <v>1</v>
      </c>
      <c r="K15" s="12">
        <v>0.85</v>
      </c>
      <c r="L15" s="12">
        <v>1.35</v>
      </c>
      <c r="M15" s="12">
        <v>1.1299999999999999</v>
      </c>
      <c r="N15" s="13">
        <v>1.95</v>
      </c>
      <c r="O15" s="13">
        <v>1.4</v>
      </c>
      <c r="P15" s="13">
        <v>1.37</v>
      </c>
      <c r="Q15" s="13">
        <v>0.78</v>
      </c>
      <c r="R15" s="13">
        <v>0.52</v>
      </c>
      <c r="S15" s="13">
        <v>1.58</v>
      </c>
    </row>
    <row r="16" spans="2:22" x14ac:dyDescent="0.2">
      <c r="C16" s="14">
        <v>12</v>
      </c>
      <c r="D16" s="12">
        <v>0.66</v>
      </c>
      <c r="E16" s="12">
        <v>1.18</v>
      </c>
      <c r="F16" s="12">
        <v>1.07</v>
      </c>
      <c r="G16" s="12">
        <v>0.95</v>
      </c>
      <c r="H16" s="12">
        <v>0.8</v>
      </c>
      <c r="I16" s="12">
        <v>1.24</v>
      </c>
      <c r="J16" s="12">
        <v>1.1399999999999999</v>
      </c>
      <c r="K16" s="12">
        <v>0.98</v>
      </c>
      <c r="L16" s="12">
        <v>1.51</v>
      </c>
      <c r="M16" s="12">
        <v>1.28</v>
      </c>
      <c r="N16" s="13">
        <v>1.07</v>
      </c>
      <c r="O16" s="13">
        <v>0.95</v>
      </c>
      <c r="P16" s="13">
        <v>1.47</v>
      </c>
      <c r="Q16" s="13">
        <v>0.6</v>
      </c>
      <c r="R16" s="13">
        <v>0.59</v>
      </c>
      <c r="S16" s="13">
        <v>1.83</v>
      </c>
    </row>
    <row r="17" spans="3:19" x14ac:dyDescent="0.2">
      <c r="C17" s="14">
        <v>13</v>
      </c>
      <c r="D17" s="12">
        <v>0.76</v>
      </c>
      <c r="E17" s="12">
        <v>1.2</v>
      </c>
      <c r="F17" s="12">
        <v>1.21</v>
      </c>
      <c r="G17" s="12">
        <v>1.08</v>
      </c>
      <c r="H17" s="12">
        <v>0.83</v>
      </c>
      <c r="I17" s="12">
        <v>1.24</v>
      </c>
      <c r="J17" s="12">
        <v>1.3</v>
      </c>
      <c r="K17" s="12">
        <v>1.02</v>
      </c>
      <c r="L17" s="12">
        <v>1.51</v>
      </c>
      <c r="M17" s="12">
        <v>1.47</v>
      </c>
      <c r="N17" s="13">
        <v>1.1100000000000001</v>
      </c>
      <c r="O17" s="13">
        <v>1.07</v>
      </c>
      <c r="P17" s="13">
        <v>1.41</v>
      </c>
      <c r="Q17" s="13">
        <v>0.87</v>
      </c>
      <c r="R17" s="13">
        <v>0.62</v>
      </c>
      <c r="S17" s="13">
        <v>1.92</v>
      </c>
    </row>
    <row r="18" spans="3:19" x14ac:dyDescent="0.2">
      <c r="C18" s="14">
        <v>14</v>
      </c>
      <c r="D18" s="12">
        <v>0.83</v>
      </c>
      <c r="E18" s="12">
        <v>1.38</v>
      </c>
      <c r="F18" s="12">
        <v>1.23</v>
      </c>
      <c r="G18" s="12">
        <v>1.1200000000000001</v>
      </c>
      <c r="H18" s="12">
        <v>0.93</v>
      </c>
      <c r="I18" s="12">
        <v>1.42</v>
      </c>
      <c r="J18" s="12">
        <v>1.36</v>
      </c>
      <c r="K18" s="12">
        <v>1.03</v>
      </c>
      <c r="L18" s="12">
        <v>1.75</v>
      </c>
      <c r="M18" s="12">
        <v>1.54</v>
      </c>
      <c r="N18" s="13">
        <v>1.1100000000000001</v>
      </c>
      <c r="O18" s="13">
        <v>1.1100000000000001</v>
      </c>
      <c r="P18" s="13">
        <v>1.41</v>
      </c>
      <c r="Q18" s="13">
        <v>0.7</v>
      </c>
      <c r="R18" s="13">
        <v>0.63</v>
      </c>
      <c r="S18" s="13">
        <v>2.12</v>
      </c>
    </row>
    <row r="19" spans="3:19" x14ac:dyDescent="0.2">
      <c r="C19" s="14">
        <v>15</v>
      </c>
      <c r="D19" s="12">
        <v>0.91</v>
      </c>
      <c r="E19" s="12">
        <v>1.62</v>
      </c>
      <c r="F19" s="12">
        <v>1.46</v>
      </c>
      <c r="G19" s="12">
        <v>1.1200000000000001</v>
      </c>
      <c r="H19" s="12">
        <v>1.1200000000000001</v>
      </c>
      <c r="I19" s="12">
        <v>1.61</v>
      </c>
      <c r="J19" s="12">
        <v>1.39</v>
      </c>
      <c r="K19" s="12">
        <v>1.1499999999999999</v>
      </c>
      <c r="L19" s="12">
        <v>1.8</v>
      </c>
      <c r="M19" s="12">
        <v>1.59</v>
      </c>
      <c r="N19" s="13">
        <v>1.17</v>
      </c>
      <c r="O19" s="13">
        <v>1.1100000000000001</v>
      </c>
      <c r="P19" s="13">
        <v>1.43</v>
      </c>
      <c r="Q19" s="13">
        <v>0.7</v>
      </c>
      <c r="R19" s="13">
        <v>0.74</v>
      </c>
      <c r="S19" s="13">
        <v>2.2799999999999998</v>
      </c>
    </row>
    <row r="20" spans="3:19" x14ac:dyDescent="0.2">
      <c r="C20" s="14">
        <v>16</v>
      </c>
      <c r="D20" s="12">
        <v>0.92</v>
      </c>
      <c r="E20" s="12">
        <v>1.69</v>
      </c>
      <c r="F20" s="12">
        <v>1.48</v>
      </c>
      <c r="G20" s="12">
        <v>1.21</v>
      </c>
      <c r="H20" s="12">
        <v>1.1200000000000001</v>
      </c>
      <c r="I20" s="12">
        <v>1.66</v>
      </c>
      <c r="J20" s="12">
        <v>1.49</v>
      </c>
      <c r="K20" s="12">
        <v>1.32</v>
      </c>
      <c r="L20" s="12">
        <v>2.36</v>
      </c>
      <c r="M20" s="12">
        <v>1.59</v>
      </c>
      <c r="N20" s="13">
        <v>1.32</v>
      </c>
      <c r="O20" s="13">
        <v>1.17</v>
      </c>
      <c r="P20" s="13">
        <v>1.52</v>
      </c>
      <c r="Q20" s="13">
        <v>0.7</v>
      </c>
      <c r="R20" s="13">
        <v>0.74</v>
      </c>
      <c r="S20" s="13">
        <v>2.34</v>
      </c>
    </row>
    <row r="21" spans="3:19" x14ac:dyDescent="0.2">
      <c r="C21" s="14">
        <v>17</v>
      </c>
      <c r="D21" s="12">
        <v>1.01</v>
      </c>
      <c r="E21" s="12">
        <v>1.69</v>
      </c>
      <c r="F21" s="12">
        <v>1.48</v>
      </c>
      <c r="G21" s="12">
        <v>1.3</v>
      </c>
      <c r="H21" s="12">
        <v>1.1399999999999999</v>
      </c>
      <c r="I21" s="12">
        <v>1.8</v>
      </c>
      <c r="J21" s="12">
        <v>1.57</v>
      </c>
      <c r="K21" s="12">
        <v>1.39</v>
      </c>
      <c r="L21" s="12">
        <v>2.36</v>
      </c>
      <c r="M21" s="12">
        <v>1.64</v>
      </c>
      <c r="N21" s="13">
        <v>1.32</v>
      </c>
      <c r="O21" s="13">
        <v>1.32</v>
      </c>
      <c r="P21" s="13">
        <v>1.56</v>
      </c>
      <c r="Q21" s="13">
        <v>1.25</v>
      </c>
      <c r="R21" s="13">
        <v>0.74</v>
      </c>
      <c r="S21" s="13">
        <v>2.44</v>
      </c>
    </row>
    <row r="22" spans="3:19" x14ac:dyDescent="0.2">
      <c r="C22" s="14">
        <v>18</v>
      </c>
      <c r="D22" s="12">
        <v>1.01</v>
      </c>
      <c r="E22" s="12">
        <v>1.85</v>
      </c>
      <c r="F22" s="12">
        <v>1.67</v>
      </c>
      <c r="G22" s="12">
        <v>1.3</v>
      </c>
      <c r="H22" s="12">
        <v>1.1399999999999999</v>
      </c>
      <c r="I22" s="12">
        <v>1.85</v>
      </c>
      <c r="J22" s="12">
        <v>1.62</v>
      </c>
      <c r="K22" s="12">
        <v>1.42</v>
      </c>
      <c r="L22" s="12">
        <v>2.36</v>
      </c>
      <c r="M22" s="12">
        <v>1.73</v>
      </c>
      <c r="N22" s="13">
        <v>1.32</v>
      </c>
      <c r="O22" s="13">
        <v>1.32</v>
      </c>
      <c r="P22" s="13">
        <v>1.59</v>
      </c>
      <c r="Q22" s="13">
        <v>1.41</v>
      </c>
      <c r="R22" s="13">
        <v>2.5</v>
      </c>
      <c r="S22" s="13">
        <v>2.44</v>
      </c>
    </row>
    <row r="23" spans="3:19" x14ac:dyDescent="0.2">
      <c r="C23" s="14">
        <v>19</v>
      </c>
      <c r="D23" s="12">
        <v>1.01</v>
      </c>
      <c r="E23" s="12">
        <v>1.85</v>
      </c>
      <c r="F23" s="12">
        <v>1.67</v>
      </c>
      <c r="G23" s="12">
        <v>1.3</v>
      </c>
      <c r="H23" s="12">
        <v>1.1399999999999999</v>
      </c>
      <c r="I23" s="12">
        <v>1.9</v>
      </c>
      <c r="J23" s="12">
        <v>1.67</v>
      </c>
      <c r="K23" s="12">
        <v>1.43</v>
      </c>
      <c r="L23" s="12">
        <v>2.5</v>
      </c>
      <c r="M23" s="12">
        <v>1.73</v>
      </c>
      <c r="N23" s="13">
        <v>1.38</v>
      </c>
      <c r="O23" s="13">
        <v>1.32</v>
      </c>
      <c r="P23" s="13">
        <v>1.65</v>
      </c>
      <c r="Q23" s="13">
        <v>1.53</v>
      </c>
      <c r="R23" s="13">
        <v>0.96</v>
      </c>
      <c r="S23" s="13">
        <v>2.5099999999999998</v>
      </c>
    </row>
    <row r="24" spans="3:19" x14ac:dyDescent="0.2">
      <c r="C24" s="14">
        <v>20</v>
      </c>
      <c r="D24" s="12">
        <v>1.01</v>
      </c>
      <c r="E24" s="12">
        <v>1.85</v>
      </c>
      <c r="F24" s="12">
        <v>1.73</v>
      </c>
      <c r="G24" s="12">
        <v>1.37</v>
      </c>
      <c r="H24" s="12">
        <v>1.24</v>
      </c>
      <c r="I24" s="12">
        <v>1.95</v>
      </c>
      <c r="J24" s="12">
        <v>1.73</v>
      </c>
      <c r="K24" s="12">
        <v>1.54</v>
      </c>
      <c r="L24" s="12">
        <v>2.72</v>
      </c>
      <c r="M24" s="12">
        <v>1.73</v>
      </c>
      <c r="N24" s="13">
        <v>1.39</v>
      </c>
      <c r="O24" s="13">
        <v>1.38</v>
      </c>
      <c r="P24" s="13">
        <v>1.65</v>
      </c>
      <c r="Q24" s="13">
        <v>1.57</v>
      </c>
      <c r="R24" s="13">
        <v>0.97</v>
      </c>
      <c r="S24" s="13">
        <v>2.52</v>
      </c>
    </row>
    <row r="25" spans="3:19" x14ac:dyDescent="0.2">
      <c r="C25" s="14">
        <v>21</v>
      </c>
      <c r="D25" s="12">
        <v>1.03</v>
      </c>
      <c r="E25" s="12">
        <v>1.93</v>
      </c>
      <c r="F25" s="12">
        <v>1.87</v>
      </c>
      <c r="G25" s="12">
        <v>1.46</v>
      </c>
      <c r="H25" s="12">
        <v>1.26</v>
      </c>
      <c r="I25" s="12">
        <v>1.98</v>
      </c>
      <c r="J25" s="12">
        <v>1.73</v>
      </c>
      <c r="K25" s="12">
        <v>1.59</v>
      </c>
      <c r="L25" s="12">
        <v>2.75</v>
      </c>
      <c r="M25" s="12">
        <v>1.8</v>
      </c>
      <c r="N25" s="13">
        <v>1.39</v>
      </c>
      <c r="O25" s="13">
        <v>1.7</v>
      </c>
      <c r="P25" s="13">
        <v>1.65</v>
      </c>
      <c r="Q25" s="13">
        <v>1.57</v>
      </c>
      <c r="R25" s="13">
        <v>0.97</v>
      </c>
      <c r="S25" s="13">
        <v>2.57</v>
      </c>
    </row>
    <row r="26" spans="3:19" x14ac:dyDescent="0.2">
      <c r="C26" s="14">
        <v>22</v>
      </c>
      <c r="D26" s="12">
        <v>1.04</v>
      </c>
      <c r="E26" s="12">
        <v>2.0299999999999998</v>
      </c>
      <c r="F26" s="12">
        <v>1.87</v>
      </c>
      <c r="G26" s="12">
        <v>1.46</v>
      </c>
      <c r="H26" s="12">
        <v>1.31</v>
      </c>
      <c r="I26" s="12">
        <v>1.98</v>
      </c>
      <c r="J26" s="12">
        <v>1.76</v>
      </c>
      <c r="K26" s="12">
        <v>1.62</v>
      </c>
      <c r="L26" s="12">
        <v>2.77</v>
      </c>
      <c r="M26" s="12">
        <v>1.8</v>
      </c>
      <c r="N26" s="13">
        <v>1.39</v>
      </c>
      <c r="O26" s="13">
        <v>1.7</v>
      </c>
      <c r="P26" s="13">
        <v>1.72</v>
      </c>
      <c r="Q26" s="13">
        <v>1.58</v>
      </c>
      <c r="R26" s="13">
        <v>1.01</v>
      </c>
      <c r="S26" s="13">
        <v>2.57</v>
      </c>
    </row>
    <row r="27" spans="3:19" x14ac:dyDescent="0.2">
      <c r="C27" s="14">
        <v>23</v>
      </c>
      <c r="D27" s="12">
        <v>1.05</v>
      </c>
      <c r="E27" s="12">
        <v>2.13</v>
      </c>
      <c r="F27" s="12">
        <v>1.89</v>
      </c>
      <c r="G27" s="12">
        <v>1.54</v>
      </c>
      <c r="H27" s="12">
        <v>1.31</v>
      </c>
      <c r="I27" s="12">
        <v>2.0499999999999998</v>
      </c>
      <c r="J27" s="12">
        <v>1.82</v>
      </c>
      <c r="K27" s="12">
        <v>1.69</v>
      </c>
      <c r="L27" s="12">
        <v>2.86</v>
      </c>
      <c r="M27" s="12">
        <v>1.89</v>
      </c>
      <c r="N27" s="13">
        <v>1.39</v>
      </c>
      <c r="O27" s="13">
        <v>1.72</v>
      </c>
      <c r="P27" s="13">
        <v>1.74</v>
      </c>
      <c r="Q27" s="13">
        <v>1.17</v>
      </c>
      <c r="R27" s="13">
        <v>2.7</v>
      </c>
      <c r="S27" s="13">
        <v>1.93</v>
      </c>
    </row>
    <row r="28" spans="3:19" x14ac:dyDescent="0.2">
      <c r="C28" s="14">
        <v>24</v>
      </c>
      <c r="D28" s="12">
        <v>1.05</v>
      </c>
      <c r="E28" s="12">
        <v>2.23</v>
      </c>
      <c r="F28" s="12">
        <v>2.08</v>
      </c>
      <c r="G28" s="12">
        <v>1.63</v>
      </c>
      <c r="H28" s="12">
        <v>1.34</v>
      </c>
      <c r="I28" s="12">
        <v>2.12</v>
      </c>
      <c r="J28" s="12">
        <v>1.82</v>
      </c>
      <c r="K28" s="12">
        <v>1.74</v>
      </c>
      <c r="L28" s="12">
        <v>2.92</v>
      </c>
      <c r="M28" s="12">
        <v>1.89</v>
      </c>
      <c r="N28" s="13">
        <v>1.4</v>
      </c>
      <c r="O28" s="13">
        <v>1.72</v>
      </c>
      <c r="P28" s="13">
        <v>1.8</v>
      </c>
      <c r="Q28" s="13">
        <v>1.2</v>
      </c>
      <c r="R28" s="13">
        <v>2.77</v>
      </c>
      <c r="S28" s="13">
        <v>1.93</v>
      </c>
    </row>
    <row r="29" spans="3:19" x14ac:dyDescent="0.2">
      <c r="C29" s="14">
        <v>25</v>
      </c>
      <c r="D29" s="12">
        <v>1.0900000000000001</v>
      </c>
      <c r="E29" s="12">
        <v>2.23</v>
      </c>
      <c r="F29" s="12">
        <v>2.08</v>
      </c>
      <c r="G29" s="12">
        <v>1.63</v>
      </c>
      <c r="H29" s="12">
        <v>1.45</v>
      </c>
      <c r="I29" s="12">
        <v>2.2000000000000002</v>
      </c>
      <c r="J29" s="12">
        <v>1.86</v>
      </c>
      <c r="K29" s="12">
        <v>1.74</v>
      </c>
      <c r="L29" s="12">
        <v>2.98</v>
      </c>
      <c r="M29" s="12">
        <v>1.89</v>
      </c>
      <c r="N29" s="13">
        <v>1.4</v>
      </c>
      <c r="O29" s="13">
        <v>1.72</v>
      </c>
      <c r="P29" s="13">
        <v>1.9</v>
      </c>
      <c r="Q29" s="13">
        <v>1.22</v>
      </c>
      <c r="R29" s="13">
        <v>2.77</v>
      </c>
      <c r="S29" s="13">
        <v>2.2000000000000002</v>
      </c>
    </row>
    <row r="30" spans="3:19" x14ac:dyDescent="0.2">
      <c r="C30" s="14">
        <v>26</v>
      </c>
      <c r="D30" s="12">
        <v>1.0900000000000001</v>
      </c>
      <c r="E30" s="12">
        <v>2.23</v>
      </c>
      <c r="F30" s="12">
        <v>2.1800000000000002</v>
      </c>
      <c r="G30" s="12">
        <v>1.78</v>
      </c>
      <c r="H30" s="12">
        <v>1.45</v>
      </c>
      <c r="I30" s="12">
        <v>2.2999999999999998</v>
      </c>
      <c r="J30" s="12">
        <v>1.89</v>
      </c>
      <c r="K30" s="12">
        <v>1.9</v>
      </c>
      <c r="L30" s="12">
        <v>3.02</v>
      </c>
      <c r="M30" s="12">
        <v>2.0099999999999998</v>
      </c>
      <c r="N30" s="13">
        <v>1.43</v>
      </c>
      <c r="O30" s="13">
        <v>1.72</v>
      </c>
      <c r="P30" s="13">
        <v>1.92</v>
      </c>
      <c r="Q30" s="13">
        <v>1.22</v>
      </c>
      <c r="R30" s="13">
        <v>2.81</v>
      </c>
      <c r="S30" s="13">
        <v>2.2000000000000002</v>
      </c>
    </row>
    <row r="31" spans="3:19" x14ac:dyDescent="0.2">
      <c r="C31" s="14">
        <v>27</v>
      </c>
      <c r="D31" s="12">
        <v>1.0900000000000001</v>
      </c>
      <c r="E31" s="12">
        <v>2.33</v>
      </c>
      <c r="F31" s="12">
        <v>2.1800000000000002</v>
      </c>
      <c r="G31" s="12">
        <v>1.93</v>
      </c>
      <c r="H31" s="12">
        <v>1.48</v>
      </c>
      <c r="I31" s="12">
        <v>2.4</v>
      </c>
      <c r="J31" s="12">
        <v>2.0099999999999998</v>
      </c>
      <c r="K31" s="12">
        <v>1.94</v>
      </c>
      <c r="L31" s="12">
        <v>3.22</v>
      </c>
      <c r="M31" s="12">
        <v>2.0099999999999998</v>
      </c>
      <c r="N31" s="13">
        <v>1.43</v>
      </c>
      <c r="O31" s="13">
        <v>1.72</v>
      </c>
      <c r="P31" s="13">
        <v>1.92</v>
      </c>
      <c r="Q31" s="13">
        <v>1.38</v>
      </c>
      <c r="R31" s="13">
        <v>2.81</v>
      </c>
      <c r="S31" s="13">
        <v>2.2599999999999998</v>
      </c>
    </row>
    <row r="32" spans="3:19" x14ac:dyDescent="0.2">
      <c r="C32" s="14">
        <v>28</v>
      </c>
      <c r="D32" s="12">
        <v>1.1299999999999999</v>
      </c>
      <c r="E32" s="12">
        <v>2.34</v>
      </c>
      <c r="F32" s="12">
        <v>2.3199999999999998</v>
      </c>
      <c r="G32" s="12">
        <v>2.02</v>
      </c>
      <c r="H32" s="12">
        <v>1.57</v>
      </c>
      <c r="I32" s="12">
        <v>2.4300000000000002</v>
      </c>
      <c r="J32" s="12">
        <v>2.09</v>
      </c>
      <c r="K32" s="12">
        <v>1.98</v>
      </c>
      <c r="L32" s="12">
        <v>3.26</v>
      </c>
      <c r="M32" s="12">
        <v>2.16</v>
      </c>
      <c r="N32" s="13">
        <v>1.52</v>
      </c>
      <c r="O32" s="13">
        <v>1.78</v>
      </c>
      <c r="P32" s="13">
        <v>2.15</v>
      </c>
      <c r="Q32" s="13">
        <v>1.45</v>
      </c>
      <c r="R32" s="13">
        <v>2.99</v>
      </c>
      <c r="S32" s="13">
        <v>2.27</v>
      </c>
    </row>
    <row r="33" spans="3:19" x14ac:dyDescent="0.2">
      <c r="C33" s="14">
        <v>29</v>
      </c>
      <c r="D33" s="12">
        <v>1.21</v>
      </c>
      <c r="E33" s="12">
        <v>2.5</v>
      </c>
      <c r="F33" s="12">
        <v>2.38</v>
      </c>
      <c r="G33" s="12">
        <v>2.06</v>
      </c>
      <c r="H33" s="12">
        <v>1.68</v>
      </c>
      <c r="I33" s="12">
        <v>2.4900000000000002</v>
      </c>
      <c r="J33" s="12">
        <v>2.1800000000000002</v>
      </c>
      <c r="K33" s="12">
        <v>2.36</v>
      </c>
      <c r="L33" s="12">
        <v>3.37</v>
      </c>
      <c r="M33" s="12">
        <v>2.21</v>
      </c>
      <c r="N33" s="13">
        <v>1.56</v>
      </c>
      <c r="O33" s="13">
        <v>1.91</v>
      </c>
      <c r="P33" s="13">
        <v>2.17</v>
      </c>
      <c r="Q33" s="13">
        <v>1.56</v>
      </c>
      <c r="R33" s="13">
        <v>3.14</v>
      </c>
      <c r="S33" s="13">
        <v>2.42</v>
      </c>
    </row>
    <row r="34" spans="3:19" x14ac:dyDescent="0.2">
      <c r="C34" s="14">
        <v>30</v>
      </c>
      <c r="D34" s="12">
        <v>1.38</v>
      </c>
      <c r="E34" s="12">
        <v>2.65</v>
      </c>
      <c r="F34" s="12">
        <v>2.48</v>
      </c>
      <c r="G34" s="12">
        <v>2.17</v>
      </c>
      <c r="H34" s="12">
        <v>1.69</v>
      </c>
      <c r="I34" s="12">
        <v>2.75</v>
      </c>
      <c r="J34" s="12">
        <v>2.35</v>
      </c>
      <c r="K34" s="12">
        <v>2.39</v>
      </c>
      <c r="L34" s="12">
        <v>3.47</v>
      </c>
      <c r="M34" s="12">
        <v>2.4700000000000002</v>
      </c>
      <c r="N34" s="13">
        <v>1.72</v>
      </c>
      <c r="O34" s="13">
        <v>2.0499999999999998</v>
      </c>
      <c r="P34" s="13">
        <v>2.29</v>
      </c>
      <c r="Q34" s="13">
        <v>1.63</v>
      </c>
      <c r="R34" s="13">
        <v>3.37</v>
      </c>
      <c r="S34" s="13">
        <v>2.57</v>
      </c>
    </row>
    <row r="35" spans="3:19" x14ac:dyDescent="0.2">
      <c r="C35" s="14">
        <v>31</v>
      </c>
      <c r="D35" s="12">
        <v>1.38</v>
      </c>
      <c r="E35" s="12">
        <v>2.83</v>
      </c>
      <c r="F35" s="12">
        <v>2.5499999999999998</v>
      </c>
      <c r="G35" s="12">
        <v>2.42</v>
      </c>
      <c r="H35" s="12">
        <v>1.85</v>
      </c>
      <c r="I35" s="12">
        <v>2.81</v>
      </c>
      <c r="J35" s="12">
        <v>2.58</v>
      </c>
      <c r="K35" s="12">
        <v>2.62</v>
      </c>
      <c r="L35" s="12">
        <v>4.05</v>
      </c>
      <c r="M35" s="12">
        <v>2.5499999999999998</v>
      </c>
      <c r="N35" s="13">
        <v>1.81</v>
      </c>
      <c r="O35" s="13">
        <v>2.19</v>
      </c>
      <c r="P35" s="13">
        <v>2.5099999999999998</v>
      </c>
      <c r="Q35" s="13">
        <v>1.75</v>
      </c>
      <c r="R35" s="13">
        <v>3.62</v>
      </c>
      <c r="S35" s="13">
        <v>2.78</v>
      </c>
    </row>
    <row r="36" spans="3:19" x14ac:dyDescent="0.2">
      <c r="C36" s="14">
        <v>32</v>
      </c>
      <c r="D36" s="12">
        <v>1.39</v>
      </c>
      <c r="E36" s="12">
        <v>2.97</v>
      </c>
      <c r="F36" s="12">
        <v>2.68</v>
      </c>
      <c r="G36" s="12">
        <v>2.4900000000000002</v>
      </c>
      <c r="H36" s="12">
        <v>1.88</v>
      </c>
      <c r="I36" s="12">
        <v>2.98</v>
      </c>
      <c r="J36" s="12">
        <v>2.7</v>
      </c>
      <c r="K36" s="12">
        <v>2.62</v>
      </c>
      <c r="L36" s="12">
        <v>4.2</v>
      </c>
      <c r="M36" s="12">
        <v>2.66</v>
      </c>
      <c r="N36" s="13">
        <v>1.96</v>
      </c>
      <c r="O36" s="13">
        <v>2.33</v>
      </c>
      <c r="P36" s="13">
        <v>2.81</v>
      </c>
      <c r="Q36" s="13">
        <v>1.84</v>
      </c>
      <c r="R36" s="13">
        <v>3.8</v>
      </c>
      <c r="S36" s="13">
        <v>2.89</v>
      </c>
    </row>
    <row r="37" spans="3:19" x14ac:dyDescent="0.2">
      <c r="C37" s="14">
        <v>33</v>
      </c>
      <c r="D37" s="12">
        <v>1.39</v>
      </c>
      <c r="E37" s="12">
        <v>2.97</v>
      </c>
      <c r="F37" s="12">
        <v>2.78</v>
      </c>
      <c r="G37" s="12">
        <v>2.6</v>
      </c>
      <c r="H37" s="12">
        <v>1.9</v>
      </c>
      <c r="I37" s="12">
        <v>3.39</v>
      </c>
      <c r="J37" s="12">
        <v>2.79</v>
      </c>
      <c r="K37" s="12">
        <v>2.73</v>
      </c>
      <c r="L37" s="12">
        <v>4.26</v>
      </c>
      <c r="M37" s="12">
        <v>2.84</v>
      </c>
      <c r="N37" s="13">
        <v>2.14</v>
      </c>
      <c r="O37" s="13">
        <v>2.64</v>
      </c>
      <c r="P37" s="13">
        <v>3.26</v>
      </c>
      <c r="Q37" s="13">
        <v>1.84</v>
      </c>
      <c r="R37" s="13">
        <v>4.0199999999999996</v>
      </c>
      <c r="S37" s="13">
        <v>2.95</v>
      </c>
    </row>
    <row r="38" spans="3:19" x14ac:dyDescent="0.2">
      <c r="C38" s="14">
        <v>34</v>
      </c>
      <c r="D38" s="12">
        <v>1.4</v>
      </c>
      <c r="E38" s="12">
        <v>3.24</v>
      </c>
      <c r="F38" s="12">
        <v>2.94</v>
      </c>
      <c r="G38" s="12">
        <v>2.7</v>
      </c>
      <c r="H38" s="12">
        <v>2.02</v>
      </c>
      <c r="I38" s="12">
        <v>3.71</v>
      </c>
      <c r="J38" s="12">
        <v>2.92</v>
      </c>
      <c r="K38" s="12">
        <v>2.75</v>
      </c>
      <c r="L38" s="12">
        <v>4.3899999999999997</v>
      </c>
      <c r="M38" s="12">
        <v>2.86</v>
      </c>
      <c r="N38" s="13">
        <v>2.21</v>
      </c>
      <c r="O38" s="13">
        <v>2.95</v>
      </c>
      <c r="P38" s="13">
        <v>3.69</v>
      </c>
      <c r="Q38" s="13">
        <v>1.86</v>
      </c>
      <c r="R38" s="13">
        <v>4.1500000000000004</v>
      </c>
      <c r="S38" s="13">
        <v>3.05</v>
      </c>
    </row>
    <row r="39" spans="3:19" x14ac:dyDescent="0.2">
      <c r="C39" s="14">
        <v>35</v>
      </c>
      <c r="D39" s="12">
        <v>1.47</v>
      </c>
      <c r="E39" s="12">
        <v>3.3</v>
      </c>
      <c r="F39" s="12">
        <v>3.21</v>
      </c>
      <c r="G39" s="12">
        <v>2.87</v>
      </c>
      <c r="H39" s="12">
        <v>2.1800000000000002</v>
      </c>
      <c r="I39" s="12">
        <v>3.79</v>
      </c>
      <c r="J39" s="12">
        <v>3.04</v>
      </c>
      <c r="K39" s="12">
        <v>2.84</v>
      </c>
      <c r="L39" s="12">
        <v>4.41</v>
      </c>
      <c r="M39" s="12">
        <v>3.18</v>
      </c>
      <c r="N39" s="13">
        <v>2.4900000000000002</v>
      </c>
      <c r="O39" s="13">
        <v>2.98</v>
      </c>
      <c r="P39" s="13">
        <v>3.69</v>
      </c>
      <c r="Q39" s="13">
        <v>1.86</v>
      </c>
      <c r="R39" s="13">
        <v>4.29</v>
      </c>
      <c r="S39" s="13">
        <v>3.2</v>
      </c>
    </row>
    <row r="40" spans="3:19" x14ac:dyDescent="0.2">
      <c r="C40" s="14">
        <v>36</v>
      </c>
      <c r="D40" s="12">
        <v>1.5</v>
      </c>
      <c r="E40" s="12">
        <v>3.7</v>
      </c>
      <c r="F40" s="12">
        <v>3.49</v>
      </c>
      <c r="G40" s="12">
        <v>3.11</v>
      </c>
      <c r="H40" s="12">
        <v>2.2999999999999998</v>
      </c>
      <c r="I40" s="12">
        <v>4.1100000000000003</v>
      </c>
      <c r="J40" s="12">
        <v>3.08</v>
      </c>
      <c r="K40" s="12">
        <v>2.95</v>
      </c>
      <c r="L40" s="12">
        <v>4.41</v>
      </c>
      <c r="M40" s="12">
        <v>3.36</v>
      </c>
      <c r="N40" s="13">
        <v>2.5</v>
      </c>
      <c r="O40" s="13">
        <v>3.2</v>
      </c>
      <c r="P40" s="13">
        <v>3.76</v>
      </c>
      <c r="Q40" s="13">
        <v>1.98</v>
      </c>
      <c r="R40" s="13">
        <v>4.4000000000000004</v>
      </c>
      <c r="S40" s="13">
        <v>3.26</v>
      </c>
    </row>
    <row r="41" spans="3:19" x14ac:dyDescent="0.2">
      <c r="C41" s="14">
        <v>37</v>
      </c>
      <c r="D41" s="12">
        <v>1.52</v>
      </c>
      <c r="E41" s="12">
        <v>3.71</v>
      </c>
      <c r="F41" s="12">
        <v>3.73</v>
      </c>
      <c r="G41" s="12">
        <v>3.11</v>
      </c>
      <c r="H41" s="12">
        <v>2.31</v>
      </c>
      <c r="I41" s="12">
        <v>4.1399999999999997</v>
      </c>
      <c r="J41" s="12">
        <v>3.08</v>
      </c>
      <c r="K41" s="12">
        <v>3.06</v>
      </c>
      <c r="L41" s="12">
        <v>4.43</v>
      </c>
      <c r="M41" s="12">
        <v>3.5</v>
      </c>
      <c r="N41" s="13">
        <v>2.5</v>
      </c>
      <c r="O41" s="13">
        <v>3.2</v>
      </c>
      <c r="P41" s="13">
        <v>4.08</v>
      </c>
      <c r="Q41" s="13">
        <v>2.13</v>
      </c>
      <c r="R41" s="13">
        <v>4.42</v>
      </c>
      <c r="S41" s="13">
        <v>3.31</v>
      </c>
    </row>
    <row r="42" spans="3:19" x14ac:dyDescent="0.2">
      <c r="C42" s="14">
        <v>38</v>
      </c>
      <c r="D42" s="12">
        <v>1.52</v>
      </c>
      <c r="E42" s="12">
        <v>3.71</v>
      </c>
      <c r="F42" s="12">
        <v>3.81</v>
      </c>
      <c r="G42" s="12">
        <v>3.17</v>
      </c>
      <c r="H42" s="12">
        <v>2.36</v>
      </c>
      <c r="I42" s="12">
        <v>4.28</v>
      </c>
      <c r="J42" s="12">
        <v>3.32</v>
      </c>
      <c r="K42" s="12">
        <v>3.28</v>
      </c>
      <c r="L42" s="12">
        <v>4.53</v>
      </c>
      <c r="M42" s="12">
        <v>3.55</v>
      </c>
      <c r="N42" s="13">
        <v>2.7</v>
      </c>
      <c r="O42" s="13">
        <v>3.21</v>
      </c>
      <c r="P42" s="13">
        <v>4.13</v>
      </c>
      <c r="Q42" s="13">
        <v>2.13</v>
      </c>
      <c r="R42" s="13">
        <v>4.42</v>
      </c>
      <c r="S42" s="13">
        <v>3.42</v>
      </c>
    </row>
    <row r="43" spans="3:19" x14ac:dyDescent="0.2">
      <c r="C43" s="14">
        <v>39</v>
      </c>
      <c r="D43" s="12">
        <v>1.52</v>
      </c>
      <c r="E43" s="12">
        <v>3.85</v>
      </c>
      <c r="F43" s="12">
        <v>3.98</v>
      </c>
      <c r="G43" s="12">
        <v>3.28</v>
      </c>
      <c r="H43" s="12">
        <v>2.4900000000000002</v>
      </c>
      <c r="I43" s="12">
        <v>4.55</v>
      </c>
      <c r="J43" s="12">
        <v>3.33</v>
      </c>
      <c r="K43" s="12">
        <v>3.37</v>
      </c>
      <c r="L43" s="12">
        <v>4.5599999999999996</v>
      </c>
      <c r="M43" s="12">
        <v>3.55</v>
      </c>
      <c r="N43" s="13">
        <v>2.79</v>
      </c>
      <c r="O43" s="13">
        <v>3.21</v>
      </c>
      <c r="P43" s="13">
        <v>4.18</v>
      </c>
      <c r="Q43" s="13">
        <v>2.19</v>
      </c>
      <c r="R43" s="13">
        <v>4.4400000000000004</v>
      </c>
      <c r="S43" s="13">
        <v>3.52</v>
      </c>
    </row>
    <row r="44" spans="3:19" x14ac:dyDescent="0.2">
      <c r="C44" s="14">
        <v>40</v>
      </c>
      <c r="D44" s="12">
        <v>1.59</v>
      </c>
      <c r="E44" s="12">
        <v>4.07</v>
      </c>
      <c r="F44" s="12">
        <v>4.0999999999999996</v>
      </c>
      <c r="G44" s="12">
        <v>3.29</v>
      </c>
      <c r="H44" s="12">
        <v>2.54</v>
      </c>
      <c r="I44" s="12">
        <v>4.66</v>
      </c>
      <c r="J44" s="12">
        <v>3.6</v>
      </c>
      <c r="K44" s="12">
        <v>3.47</v>
      </c>
      <c r="L44" s="12">
        <v>4.5599999999999996</v>
      </c>
      <c r="M44" s="12">
        <v>3.78</v>
      </c>
      <c r="N44" s="13">
        <v>2.79</v>
      </c>
      <c r="O44" s="13">
        <v>3.37</v>
      </c>
      <c r="P44" s="13">
        <v>4.57</v>
      </c>
      <c r="Q44" s="13">
        <v>2.2200000000000002</v>
      </c>
      <c r="R44" s="13">
        <v>4.53</v>
      </c>
      <c r="S44" s="13">
        <v>3.6</v>
      </c>
    </row>
    <row r="45" spans="3:19" x14ac:dyDescent="0.2">
      <c r="C45" s="14">
        <v>41</v>
      </c>
      <c r="D45" s="12">
        <v>1.59</v>
      </c>
      <c r="E45" s="12">
        <v>4.08</v>
      </c>
      <c r="F45" s="12">
        <v>4.12</v>
      </c>
      <c r="G45" s="12">
        <v>3.42</v>
      </c>
      <c r="H45" s="12">
        <v>2.57</v>
      </c>
      <c r="I45" s="12">
        <v>4.67</v>
      </c>
      <c r="J45" s="12">
        <v>3.64</v>
      </c>
      <c r="K45" s="12">
        <v>3.48</v>
      </c>
      <c r="L45" s="12">
        <v>4.59</v>
      </c>
      <c r="M45" s="12">
        <v>4.0599999999999996</v>
      </c>
      <c r="N45" s="13">
        <v>2.8</v>
      </c>
      <c r="O45" s="13">
        <v>3.43</v>
      </c>
      <c r="P45" s="13">
        <v>4.6100000000000003</v>
      </c>
      <c r="Q45" s="13">
        <v>2.2599999999999998</v>
      </c>
      <c r="R45" s="13">
        <v>4.6100000000000003</v>
      </c>
      <c r="S45" s="13">
        <v>3.7</v>
      </c>
    </row>
    <row r="46" spans="3:19" x14ac:dyDescent="0.2">
      <c r="C46" s="14">
        <v>42</v>
      </c>
      <c r="D46" s="12">
        <v>1.59</v>
      </c>
      <c r="E46" s="12">
        <v>4.08</v>
      </c>
      <c r="F46" s="12">
        <v>4.16</v>
      </c>
      <c r="G46" s="12">
        <v>3.42</v>
      </c>
      <c r="H46" s="12">
        <v>2.57</v>
      </c>
      <c r="I46" s="12">
        <v>4.67</v>
      </c>
      <c r="J46" s="12">
        <v>3.7</v>
      </c>
      <c r="K46" s="12">
        <v>3.54</v>
      </c>
      <c r="L46" s="12">
        <v>4.5999999999999996</v>
      </c>
      <c r="M46" s="12">
        <v>4.0599999999999996</v>
      </c>
      <c r="N46" s="13">
        <v>2.81</v>
      </c>
      <c r="O46" s="13">
        <v>3.44</v>
      </c>
      <c r="P46" s="13">
        <v>4.6100000000000003</v>
      </c>
      <c r="Q46" s="13">
        <v>2.2599999999999998</v>
      </c>
      <c r="R46" s="13">
        <v>4.6100000000000003</v>
      </c>
      <c r="S46" s="13">
        <v>3.7</v>
      </c>
    </row>
    <row r="47" spans="3:19" x14ac:dyDescent="0.2">
      <c r="C47" s="14">
        <v>43</v>
      </c>
      <c r="D47" s="12">
        <v>1.59</v>
      </c>
      <c r="E47" s="12">
        <v>4.09</v>
      </c>
      <c r="F47" s="12">
        <v>4.16</v>
      </c>
      <c r="G47" s="12">
        <v>3.42</v>
      </c>
      <c r="H47" s="12">
        <v>2.57</v>
      </c>
      <c r="I47" s="12">
        <v>4.67</v>
      </c>
      <c r="J47" s="12">
        <v>3.7</v>
      </c>
      <c r="K47" s="12">
        <v>3.54</v>
      </c>
      <c r="L47" s="12">
        <v>4.5999999999999996</v>
      </c>
      <c r="M47" s="12">
        <v>4.0599999999999996</v>
      </c>
      <c r="N47" s="13">
        <v>2.81</v>
      </c>
      <c r="O47" s="13">
        <v>3.44</v>
      </c>
      <c r="P47" s="13">
        <v>4.6100000000000003</v>
      </c>
      <c r="Q47" s="13">
        <v>2.27</v>
      </c>
      <c r="R47" s="13">
        <v>4.6100000000000003</v>
      </c>
      <c r="S47" s="13">
        <v>3.74</v>
      </c>
    </row>
    <row r="48" spans="3:19" x14ac:dyDescent="0.2">
      <c r="C48" s="14">
        <v>44</v>
      </c>
      <c r="D48" s="12">
        <v>1.59</v>
      </c>
      <c r="E48" s="12">
        <v>4.09</v>
      </c>
      <c r="F48" s="12">
        <v>4.16</v>
      </c>
      <c r="G48" s="12">
        <v>3.42</v>
      </c>
      <c r="H48" s="12">
        <v>2.65</v>
      </c>
      <c r="I48" s="12">
        <v>4.8099999999999996</v>
      </c>
      <c r="J48" s="12">
        <v>3.74</v>
      </c>
      <c r="K48" s="12">
        <v>3.62</v>
      </c>
      <c r="L48" s="12">
        <v>4.5999999999999996</v>
      </c>
      <c r="M48" s="12">
        <v>4.12</v>
      </c>
      <c r="N48" s="13">
        <v>2.81</v>
      </c>
      <c r="O48" s="13">
        <v>3.46</v>
      </c>
      <c r="P48" s="13">
        <v>4.6100000000000003</v>
      </c>
      <c r="Q48" s="13">
        <v>2.31</v>
      </c>
      <c r="R48" s="13">
        <v>4.6100000000000003</v>
      </c>
      <c r="S48" s="13">
        <v>3.74</v>
      </c>
    </row>
    <row r="49" spans="3:19" x14ac:dyDescent="0.2">
      <c r="C49" s="14">
        <v>45</v>
      </c>
      <c r="D49" s="12">
        <v>1.59</v>
      </c>
      <c r="E49" s="12">
        <v>4.09</v>
      </c>
      <c r="F49" s="12">
        <v>4.2300000000000004</v>
      </c>
      <c r="G49" s="12">
        <v>3.44</v>
      </c>
      <c r="H49" s="12">
        <v>2.65</v>
      </c>
      <c r="I49" s="12">
        <v>4.83</v>
      </c>
      <c r="J49" s="12">
        <v>3.79</v>
      </c>
      <c r="K49" s="12">
        <v>3.65</v>
      </c>
      <c r="L49" s="12">
        <v>4.5999999999999996</v>
      </c>
      <c r="M49" s="12">
        <v>4.2</v>
      </c>
      <c r="N49" s="13">
        <v>2.81</v>
      </c>
      <c r="O49" s="13">
        <v>3.46</v>
      </c>
      <c r="P49" s="13">
        <v>4.6100000000000003</v>
      </c>
      <c r="Q49" s="13">
        <v>2.31</v>
      </c>
      <c r="R49" s="13">
        <v>4.6100000000000003</v>
      </c>
      <c r="S49" s="13">
        <v>3.74</v>
      </c>
    </row>
    <row r="50" spans="3:19" x14ac:dyDescent="0.2">
      <c r="C50" s="14">
        <v>46</v>
      </c>
      <c r="D50" s="12">
        <v>1.59</v>
      </c>
      <c r="E50" s="12">
        <v>4.09</v>
      </c>
      <c r="F50" s="12">
        <v>4.2300000000000004</v>
      </c>
      <c r="G50" s="12">
        <v>3.44</v>
      </c>
      <c r="H50" s="12">
        <v>2.75</v>
      </c>
      <c r="I50" s="12">
        <v>4.83</v>
      </c>
      <c r="J50" s="12">
        <v>3.86</v>
      </c>
      <c r="K50" s="12">
        <v>3.71</v>
      </c>
      <c r="L50" s="12">
        <v>4.5999999999999996</v>
      </c>
      <c r="M50" s="12">
        <v>4.2</v>
      </c>
      <c r="N50" s="13">
        <v>2.81</v>
      </c>
      <c r="O50" s="13">
        <v>3.46</v>
      </c>
      <c r="P50" s="13">
        <v>4.6100000000000003</v>
      </c>
      <c r="Q50" s="13">
        <v>2.34</v>
      </c>
      <c r="R50" s="13">
        <v>4.6100000000000003</v>
      </c>
      <c r="S50" s="13">
        <v>3.78</v>
      </c>
    </row>
    <row r="51" spans="3:19" x14ac:dyDescent="0.2">
      <c r="C51" s="14">
        <v>47</v>
      </c>
      <c r="D51" s="12">
        <v>1.59</v>
      </c>
      <c r="E51" s="12">
        <v>4.1500000000000004</v>
      </c>
      <c r="F51" s="12">
        <v>4.28</v>
      </c>
      <c r="G51" s="12">
        <v>3.47</v>
      </c>
      <c r="H51" s="12">
        <v>2.75</v>
      </c>
      <c r="I51" s="12">
        <v>4.97</v>
      </c>
      <c r="J51" s="12">
        <v>3.87</v>
      </c>
      <c r="K51" s="12">
        <v>3.78</v>
      </c>
      <c r="L51" s="12">
        <v>4.6100000000000003</v>
      </c>
      <c r="M51" s="12">
        <v>4.2</v>
      </c>
      <c r="N51" s="13">
        <v>2.86</v>
      </c>
      <c r="O51" s="13">
        <v>3.46</v>
      </c>
      <c r="P51" s="13">
        <v>4.6100000000000003</v>
      </c>
      <c r="Q51" s="13">
        <v>2.34</v>
      </c>
      <c r="R51" s="13">
        <v>4.6100000000000003</v>
      </c>
      <c r="S51" s="13">
        <v>3.78</v>
      </c>
    </row>
    <row r="52" spans="3:19" x14ac:dyDescent="0.2">
      <c r="C52" s="14">
        <v>48</v>
      </c>
      <c r="D52" s="12">
        <v>1.63</v>
      </c>
      <c r="E52" s="12">
        <v>4.2</v>
      </c>
      <c r="F52" s="12">
        <v>4.51</v>
      </c>
      <c r="G52" s="12">
        <v>3.54</v>
      </c>
      <c r="H52" s="12">
        <v>2.85</v>
      </c>
      <c r="I52" s="12">
        <v>5.07</v>
      </c>
      <c r="J52" s="12">
        <v>3.99</v>
      </c>
      <c r="K52" s="12">
        <v>3.84</v>
      </c>
      <c r="L52" s="12">
        <v>4.62</v>
      </c>
      <c r="M52" s="12">
        <v>4.21</v>
      </c>
      <c r="N52" s="13">
        <v>2.87</v>
      </c>
      <c r="O52" s="13">
        <v>3.46</v>
      </c>
      <c r="P52" s="13">
        <v>4.6100000000000003</v>
      </c>
      <c r="Q52" s="13">
        <v>2.37</v>
      </c>
      <c r="R52" s="13">
        <v>4.6399999999999997</v>
      </c>
      <c r="S52" s="13">
        <v>3.79</v>
      </c>
    </row>
    <row r="53" spans="3:19" x14ac:dyDescent="0.2">
      <c r="C53" s="14">
        <v>49</v>
      </c>
      <c r="D53" s="12">
        <v>1.63</v>
      </c>
      <c r="E53" s="12">
        <v>4.21</v>
      </c>
      <c r="F53" s="12">
        <v>4.51</v>
      </c>
      <c r="G53" s="12">
        <v>3.64</v>
      </c>
      <c r="H53" s="12">
        <v>2.87</v>
      </c>
      <c r="I53" s="12">
        <v>5.07</v>
      </c>
      <c r="J53" s="12">
        <v>4.0199999999999996</v>
      </c>
      <c r="K53" s="12">
        <v>3.84</v>
      </c>
      <c r="L53" s="12">
        <v>4.62</v>
      </c>
      <c r="M53" s="12">
        <v>4.28</v>
      </c>
      <c r="N53" s="13">
        <v>2.87</v>
      </c>
      <c r="O53" s="13">
        <v>3.46</v>
      </c>
      <c r="P53" s="13">
        <v>4.6100000000000003</v>
      </c>
      <c r="Q53" s="13">
        <v>2.39</v>
      </c>
      <c r="R53" s="13">
        <v>4.6399999999999997</v>
      </c>
      <c r="S53" s="13">
        <v>3.84</v>
      </c>
    </row>
    <row r="54" spans="3:19" x14ac:dyDescent="0.2">
      <c r="C54" s="14">
        <v>50</v>
      </c>
      <c r="D54" s="12">
        <v>1.65</v>
      </c>
      <c r="E54" s="12">
        <v>4.29</v>
      </c>
      <c r="F54" s="12">
        <v>4.51</v>
      </c>
      <c r="G54" s="12">
        <v>3.72</v>
      </c>
      <c r="H54" s="12">
        <v>2.96</v>
      </c>
      <c r="I54" s="12">
        <v>5.16</v>
      </c>
      <c r="J54" s="12">
        <v>4.05</v>
      </c>
      <c r="K54" s="12">
        <v>3.96</v>
      </c>
      <c r="L54" s="12">
        <v>4.6500000000000004</v>
      </c>
      <c r="M54" s="12">
        <v>4.28</v>
      </c>
      <c r="N54" s="13">
        <v>2.87</v>
      </c>
      <c r="O54" s="13">
        <v>3.46</v>
      </c>
      <c r="P54" s="13">
        <v>4.6100000000000003</v>
      </c>
      <c r="Q54" s="13">
        <v>2.4</v>
      </c>
      <c r="R54" s="13">
        <v>4.6500000000000004</v>
      </c>
      <c r="S54" s="13">
        <v>3.84</v>
      </c>
    </row>
    <row r="55" spans="3:19" x14ac:dyDescent="0.2">
      <c r="C55" s="14">
        <v>51</v>
      </c>
      <c r="D55" s="12">
        <v>1.7</v>
      </c>
      <c r="E55" s="12">
        <v>4.3</v>
      </c>
      <c r="F55" s="12">
        <v>4.72</v>
      </c>
      <c r="G55" s="12">
        <v>3.81</v>
      </c>
      <c r="H55" s="12">
        <v>3.08</v>
      </c>
      <c r="I55" s="12">
        <v>5.24</v>
      </c>
      <c r="J55" s="12">
        <v>4.18</v>
      </c>
      <c r="K55" s="12">
        <v>4.1100000000000003</v>
      </c>
      <c r="L55" s="12">
        <v>4.6500000000000004</v>
      </c>
      <c r="M55" s="12">
        <v>4.37</v>
      </c>
      <c r="N55" s="13">
        <v>2.87</v>
      </c>
      <c r="O55" s="13">
        <v>3.46</v>
      </c>
      <c r="P55" s="13">
        <v>4.76</v>
      </c>
      <c r="Q55" s="13">
        <v>2.4</v>
      </c>
      <c r="R55" s="13">
        <v>4.7</v>
      </c>
      <c r="S55" s="13">
        <v>3.84</v>
      </c>
    </row>
    <row r="56" spans="3:19" x14ac:dyDescent="0.2">
      <c r="C56" s="14">
        <v>52</v>
      </c>
      <c r="D56" s="12">
        <v>1.7</v>
      </c>
      <c r="E56" s="12">
        <v>4.38</v>
      </c>
      <c r="F56" s="12">
        <v>4.7300000000000004</v>
      </c>
      <c r="G56" s="12">
        <v>3.95</v>
      </c>
      <c r="H56" s="12">
        <v>3.08</v>
      </c>
      <c r="I56" s="12">
        <v>5.38</v>
      </c>
      <c r="J56" s="12">
        <v>4.28</v>
      </c>
      <c r="K56" s="12">
        <v>4.18</v>
      </c>
      <c r="L56" s="12">
        <v>4.6900000000000004</v>
      </c>
      <c r="M56" s="12">
        <v>4.5</v>
      </c>
      <c r="N56" s="13">
        <v>2.87</v>
      </c>
      <c r="O56" s="13">
        <v>3.46</v>
      </c>
      <c r="P56" s="13">
        <v>4.8099999999999996</v>
      </c>
      <c r="Q56" s="13">
        <v>2.4</v>
      </c>
      <c r="R56" s="13">
        <v>4.7699999999999996</v>
      </c>
      <c r="S56" s="13">
        <v>3.97</v>
      </c>
    </row>
    <row r="57" spans="3:19" x14ac:dyDescent="0.2">
      <c r="C57" s="14">
        <v>53</v>
      </c>
      <c r="D57" s="12">
        <v>1.74</v>
      </c>
      <c r="E57" s="12">
        <v>4.4800000000000004</v>
      </c>
      <c r="F57" s="12">
        <v>4.76</v>
      </c>
      <c r="G57" s="12">
        <v>4</v>
      </c>
      <c r="H57" s="12">
        <v>3.12</v>
      </c>
      <c r="I57" s="12">
        <v>5.48</v>
      </c>
      <c r="J57" s="12">
        <v>4.42</v>
      </c>
      <c r="K57" s="12">
        <v>4.34</v>
      </c>
      <c r="L57" s="12">
        <v>4.82</v>
      </c>
      <c r="M57" s="12">
        <v>4.7</v>
      </c>
      <c r="N57" s="13">
        <v>2.88</v>
      </c>
      <c r="O57" s="13">
        <v>3.46</v>
      </c>
      <c r="P57" s="13">
        <v>4.95</v>
      </c>
      <c r="Q57" s="13">
        <v>2.4</v>
      </c>
      <c r="R57" s="13">
        <v>4.87</v>
      </c>
      <c r="S57" s="13">
        <v>4.03</v>
      </c>
    </row>
    <row r="58" spans="3:19" x14ac:dyDescent="0.2">
      <c r="C58" s="14">
        <v>54</v>
      </c>
      <c r="D58" s="12">
        <v>1.77</v>
      </c>
      <c r="E58" s="12">
        <v>4.75</v>
      </c>
      <c r="F58" s="12">
        <v>4.91</v>
      </c>
      <c r="G58" s="12">
        <v>4.1399999999999997</v>
      </c>
      <c r="H58" s="12">
        <v>3.25</v>
      </c>
      <c r="I58" s="12">
        <v>5.65</v>
      </c>
      <c r="J58" s="12">
        <v>4.6500000000000004</v>
      </c>
      <c r="K58" s="12">
        <v>4.53</v>
      </c>
      <c r="L58" s="12">
        <v>4.88</v>
      </c>
      <c r="M58" s="12">
        <v>4.7</v>
      </c>
      <c r="N58" s="13">
        <v>2.98</v>
      </c>
      <c r="O58" s="13">
        <v>3.5</v>
      </c>
      <c r="P58" s="13">
        <v>5.03</v>
      </c>
      <c r="Q58" s="13">
        <v>2.41</v>
      </c>
      <c r="R58" s="13">
        <v>4.93</v>
      </c>
      <c r="S58" s="13">
        <v>4.25</v>
      </c>
    </row>
    <row r="59" spans="3:19" x14ac:dyDescent="0.2">
      <c r="C59" s="14">
        <v>55</v>
      </c>
      <c r="D59" s="12">
        <v>1.85</v>
      </c>
      <c r="E59" s="12">
        <v>4.9400000000000004</v>
      </c>
      <c r="F59" s="12">
        <v>4.99</v>
      </c>
      <c r="G59" s="12">
        <v>4.24</v>
      </c>
      <c r="H59" s="12">
        <v>3.32</v>
      </c>
      <c r="I59" s="12">
        <v>5.73</v>
      </c>
      <c r="J59" s="12">
        <v>4.91</v>
      </c>
      <c r="K59" s="12">
        <v>4.5599999999999996</v>
      </c>
      <c r="L59" s="12">
        <v>4.99</v>
      </c>
      <c r="M59" s="12">
        <v>5.01</v>
      </c>
      <c r="N59" s="13">
        <v>3.03</v>
      </c>
      <c r="O59" s="13">
        <v>3.58</v>
      </c>
      <c r="P59" s="13">
        <v>5.25</v>
      </c>
      <c r="Q59" s="13">
        <v>2.41</v>
      </c>
      <c r="R59" s="13">
        <v>5.14</v>
      </c>
      <c r="S59" s="13">
        <v>4.33</v>
      </c>
    </row>
    <row r="60" spans="3:19" x14ac:dyDescent="0.2">
      <c r="C60" s="14">
        <v>56</v>
      </c>
      <c r="D60" s="12">
        <v>1.95</v>
      </c>
      <c r="E60" s="12">
        <v>5.14</v>
      </c>
      <c r="F60" s="12">
        <v>5.08</v>
      </c>
      <c r="G60" s="12">
        <v>4.34</v>
      </c>
      <c r="H60" s="12">
        <v>3.4</v>
      </c>
      <c r="I60" s="12">
        <v>5.92</v>
      </c>
      <c r="J60" s="12">
        <v>5.0599999999999996</v>
      </c>
      <c r="K60" s="12">
        <v>4.9000000000000004</v>
      </c>
      <c r="L60" s="12">
        <v>5.1100000000000003</v>
      </c>
      <c r="M60" s="12">
        <v>5.14</v>
      </c>
      <c r="N60" s="13">
        <v>3.07</v>
      </c>
      <c r="O60" s="13">
        <v>3.71</v>
      </c>
      <c r="P60" s="13">
        <v>5.52</v>
      </c>
      <c r="Q60" s="13">
        <v>2.41</v>
      </c>
      <c r="R60" s="13">
        <v>5.26</v>
      </c>
      <c r="S60" s="13">
        <v>4.51</v>
      </c>
    </row>
    <row r="61" spans="3:19" x14ac:dyDescent="0.2">
      <c r="C61" s="14">
        <v>57</v>
      </c>
      <c r="D61" s="12">
        <v>1.95</v>
      </c>
      <c r="E61" s="12">
        <v>5.32</v>
      </c>
      <c r="F61" s="12">
        <v>5.33</v>
      </c>
      <c r="G61" s="12">
        <v>4.41</v>
      </c>
      <c r="H61" s="12">
        <v>3.53</v>
      </c>
      <c r="I61" s="12">
        <v>6.08</v>
      </c>
      <c r="J61" s="12">
        <v>5.0599999999999996</v>
      </c>
      <c r="K61" s="12">
        <v>4.97</v>
      </c>
      <c r="L61" s="12">
        <v>5.21</v>
      </c>
      <c r="M61" s="12">
        <v>5.42</v>
      </c>
      <c r="N61" s="13">
        <v>3.18</v>
      </c>
      <c r="O61" s="13">
        <v>3.88</v>
      </c>
      <c r="P61" s="13">
        <v>5.65</v>
      </c>
      <c r="Q61" s="13">
        <v>2.4500000000000002</v>
      </c>
      <c r="R61" s="13">
        <v>5.45</v>
      </c>
      <c r="S61" s="13">
        <v>4.53</v>
      </c>
    </row>
    <row r="62" spans="3:19" x14ac:dyDescent="0.2">
      <c r="C62" s="14">
        <v>58</v>
      </c>
      <c r="D62" s="12">
        <v>2.02</v>
      </c>
      <c r="E62" s="12">
        <v>5.36</v>
      </c>
      <c r="F62" s="12">
        <v>5.35</v>
      </c>
      <c r="G62" s="12">
        <v>4.49</v>
      </c>
      <c r="H62" s="12">
        <v>3.61</v>
      </c>
      <c r="I62" s="12">
        <v>6.33</v>
      </c>
      <c r="J62" s="12">
        <v>5.5</v>
      </c>
      <c r="K62" s="12">
        <v>5.18</v>
      </c>
      <c r="L62" s="12">
        <v>5.25</v>
      </c>
      <c r="M62" s="12">
        <v>5.45</v>
      </c>
      <c r="N62" s="13">
        <v>3.65</v>
      </c>
      <c r="O62" s="13">
        <v>3.99</v>
      </c>
      <c r="P62" s="13">
        <v>5.65</v>
      </c>
      <c r="Q62" s="13">
        <v>2.4500000000000002</v>
      </c>
      <c r="R62" s="13">
        <v>5.62</v>
      </c>
      <c r="S62" s="13">
        <v>4.7</v>
      </c>
    </row>
    <row r="63" spans="3:19" x14ac:dyDescent="0.2">
      <c r="C63" s="14">
        <v>59</v>
      </c>
      <c r="D63" s="12">
        <v>2.09</v>
      </c>
      <c r="E63" s="12">
        <v>5.39</v>
      </c>
      <c r="F63" s="12">
        <v>5.55</v>
      </c>
      <c r="G63" s="12">
        <v>4.7</v>
      </c>
      <c r="H63" s="12">
        <v>3.72</v>
      </c>
      <c r="I63" s="12">
        <v>6.52</v>
      </c>
      <c r="J63" s="12">
        <v>5.62</v>
      </c>
      <c r="K63" s="12">
        <v>5.33</v>
      </c>
      <c r="L63" s="12">
        <v>5.26</v>
      </c>
      <c r="M63" s="12">
        <v>5.46</v>
      </c>
      <c r="N63" s="13">
        <v>3.92</v>
      </c>
      <c r="O63" s="13">
        <v>4.22</v>
      </c>
      <c r="P63" s="13">
        <v>5.73</v>
      </c>
      <c r="Q63" s="13">
        <v>2.46</v>
      </c>
      <c r="R63" s="13">
        <v>5.8</v>
      </c>
      <c r="S63" s="13">
        <v>4.8099999999999996</v>
      </c>
    </row>
    <row r="64" spans="3:19" x14ac:dyDescent="0.2">
      <c r="C64" s="14">
        <v>60</v>
      </c>
      <c r="D64" s="12">
        <v>2.21</v>
      </c>
      <c r="E64" s="12">
        <v>5.72</v>
      </c>
      <c r="F64" s="12">
        <v>5.69</v>
      </c>
      <c r="G64" s="12">
        <v>4.79</v>
      </c>
      <c r="H64" s="12">
        <v>3.8</v>
      </c>
      <c r="I64" s="12">
        <v>6.74</v>
      </c>
      <c r="J64" s="12">
        <v>5.71</v>
      </c>
      <c r="K64" s="12">
        <v>5.35</v>
      </c>
      <c r="L64" s="12">
        <v>5.26</v>
      </c>
      <c r="M64" s="12">
        <v>5.61</v>
      </c>
      <c r="N64" s="13">
        <v>3.97</v>
      </c>
      <c r="O64" s="13">
        <v>4.22</v>
      </c>
      <c r="P64" s="13">
        <v>6.39</v>
      </c>
      <c r="Q64" s="13">
        <v>2.46</v>
      </c>
      <c r="R64" s="13">
        <v>5.86</v>
      </c>
      <c r="S64" s="13">
        <v>4.87</v>
      </c>
    </row>
    <row r="65" spans="3:19" x14ac:dyDescent="0.2">
      <c r="C65" s="14">
        <v>61</v>
      </c>
      <c r="D65" s="12">
        <v>2.2999999999999998</v>
      </c>
      <c r="E65" s="12">
        <v>5.8</v>
      </c>
      <c r="F65" s="12">
        <v>5.72</v>
      </c>
      <c r="G65" s="12">
        <v>4.84</v>
      </c>
      <c r="H65" s="12">
        <v>3.92</v>
      </c>
      <c r="I65" s="12">
        <v>6.74</v>
      </c>
      <c r="J65" s="12">
        <v>5.72</v>
      </c>
      <c r="K65" s="12">
        <v>5.4</v>
      </c>
      <c r="L65" s="12">
        <v>5.31</v>
      </c>
      <c r="M65" s="12">
        <v>5.8</v>
      </c>
      <c r="N65" s="13">
        <v>3.97</v>
      </c>
      <c r="O65" s="13">
        <v>4.22</v>
      </c>
      <c r="P65" s="13">
        <v>6.41</v>
      </c>
      <c r="Q65" s="13">
        <v>2.5099999999999998</v>
      </c>
      <c r="R65" s="13">
        <v>5.95</v>
      </c>
      <c r="S65" s="13">
        <v>4.8899999999999997</v>
      </c>
    </row>
    <row r="66" spans="3:19" x14ac:dyDescent="0.2">
      <c r="C66" s="14">
        <v>62</v>
      </c>
      <c r="D66" s="12">
        <v>2.2999999999999998</v>
      </c>
      <c r="E66" s="12">
        <v>5.9</v>
      </c>
      <c r="F66" s="12">
        <v>5.72</v>
      </c>
      <c r="G66" s="12">
        <v>4.93</v>
      </c>
      <c r="H66" s="12">
        <v>3.98</v>
      </c>
      <c r="I66" s="12">
        <v>6.84</v>
      </c>
      <c r="J66" s="12">
        <v>6.05</v>
      </c>
      <c r="K66" s="12">
        <v>5.47</v>
      </c>
      <c r="L66" s="12">
        <v>5.32</v>
      </c>
      <c r="M66" s="12">
        <v>5.93</v>
      </c>
      <c r="N66" s="13">
        <v>4.12</v>
      </c>
      <c r="O66" s="13">
        <v>4.2699999999999996</v>
      </c>
      <c r="P66" s="13">
        <v>6.41</v>
      </c>
      <c r="Q66" s="13">
        <v>2.5099999999999998</v>
      </c>
      <c r="R66" s="13">
        <v>5.98</v>
      </c>
      <c r="S66" s="13">
        <v>5.04</v>
      </c>
    </row>
    <row r="67" spans="3:19" x14ac:dyDescent="0.2">
      <c r="C67" s="14">
        <v>63</v>
      </c>
      <c r="D67" s="12">
        <v>2.4500000000000002</v>
      </c>
      <c r="E67" s="12">
        <v>6.07</v>
      </c>
      <c r="F67" s="12">
        <v>5.85</v>
      </c>
      <c r="G67" s="12">
        <v>4.9800000000000004</v>
      </c>
      <c r="H67" s="12">
        <v>4.07</v>
      </c>
      <c r="I67" s="12">
        <v>7.04</v>
      </c>
      <c r="J67" s="12">
        <v>6.24</v>
      </c>
      <c r="K67" s="12">
        <v>5.54</v>
      </c>
      <c r="L67" s="12">
        <v>5.34</v>
      </c>
      <c r="M67" s="12">
        <v>5.93</v>
      </c>
      <c r="N67" s="13">
        <v>4.1399999999999997</v>
      </c>
      <c r="O67" s="13">
        <v>4.2699999999999996</v>
      </c>
      <c r="P67" s="13">
        <v>6.41</v>
      </c>
      <c r="Q67" s="13">
        <v>2.5099999999999998</v>
      </c>
      <c r="R67" s="13">
        <v>6.02</v>
      </c>
      <c r="S67" s="13">
        <v>5.16</v>
      </c>
    </row>
    <row r="68" spans="3:19" x14ac:dyDescent="0.2">
      <c r="C68" s="14">
        <v>64</v>
      </c>
      <c r="D68" s="12">
        <v>2.4500000000000002</v>
      </c>
      <c r="E68" s="12">
        <v>6.11</v>
      </c>
      <c r="F68" s="12">
        <v>6.13</v>
      </c>
      <c r="G68" s="12">
        <v>5.13</v>
      </c>
      <c r="H68" s="12">
        <v>4.07</v>
      </c>
      <c r="I68" s="12">
        <v>7.12</v>
      </c>
      <c r="J68" s="12">
        <v>6.32</v>
      </c>
      <c r="K68" s="12">
        <v>5.61</v>
      </c>
      <c r="L68" s="12">
        <v>5.35</v>
      </c>
      <c r="M68" s="12">
        <v>6.14</v>
      </c>
      <c r="N68" s="13">
        <v>4.24</v>
      </c>
      <c r="O68" s="13">
        <v>4.2699999999999996</v>
      </c>
      <c r="P68" s="13">
        <v>6.42</v>
      </c>
      <c r="Q68" s="13">
        <v>2.5099999999999998</v>
      </c>
      <c r="R68" s="13">
        <v>6.13</v>
      </c>
      <c r="S68" s="13">
        <v>5.28</v>
      </c>
    </row>
    <row r="69" spans="3:19" x14ac:dyDescent="0.2">
      <c r="C69" s="14">
        <v>65</v>
      </c>
      <c r="D69" s="12">
        <v>2.56</v>
      </c>
      <c r="E69" s="12">
        <v>6.2</v>
      </c>
      <c r="F69" s="12">
        <v>6.13</v>
      </c>
      <c r="G69" s="12">
        <v>5.15</v>
      </c>
      <c r="H69" s="12">
        <v>4.1900000000000004</v>
      </c>
      <c r="I69" s="12">
        <v>7.23</v>
      </c>
      <c r="J69" s="12">
        <v>6.38</v>
      </c>
      <c r="K69" s="12">
        <v>5.69</v>
      </c>
      <c r="L69" s="12">
        <v>5.35</v>
      </c>
      <c r="M69" s="12">
        <v>6.15</v>
      </c>
      <c r="N69" s="13">
        <v>4.25</v>
      </c>
      <c r="O69" s="13">
        <v>4.2699999999999996</v>
      </c>
      <c r="P69" s="13">
        <v>6.46</v>
      </c>
      <c r="Q69" s="13">
        <v>2.5099999999999998</v>
      </c>
      <c r="R69" s="13">
        <v>6.28</v>
      </c>
      <c r="S69" s="13">
        <v>5.38</v>
      </c>
    </row>
    <row r="70" spans="3:19" x14ac:dyDescent="0.2">
      <c r="C70" s="14">
        <v>66</v>
      </c>
      <c r="D70" s="12">
        <v>2.56</v>
      </c>
      <c r="E70" s="12">
        <v>6.2</v>
      </c>
      <c r="F70" s="12">
        <v>6.14</v>
      </c>
      <c r="G70" s="12">
        <v>5.15</v>
      </c>
      <c r="H70" s="12">
        <v>4.2</v>
      </c>
      <c r="I70" s="12">
        <v>7.23</v>
      </c>
      <c r="J70" s="12">
        <v>6.38</v>
      </c>
      <c r="K70" s="12">
        <v>5.7</v>
      </c>
      <c r="L70" s="12">
        <v>5.37</v>
      </c>
      <c r="M70" s="12">
        <v>6.16</v>
      </c>
      <c r="N70" s="13">
        <v>4.25</v>
      </c>
      <c r="O70" s="13">
        <v>4.2699999999999996</v>
      </c>
      <c r="P70" s="13">
        <v>6.46</v>
      </c>
      <c r="Q70" s="13">
        <v>2.5099999999999998</v>
      </c>
      <c r="R70" s="13">
        <v>6.29</v>
      </c>
      <c r="S70" s="13">
        <v>5.39</v>
      </c>
    </row>
    <row r="71" spans="3:19" x14ac:dyDescent="0.2">
      <c r="C71" s="14">
        <v>67</v>
      </c>
      <c r="D71" s="12">
        <v>2.56</v>
      </c>
      <c r="E71" s="12">
        <v>6.2</v>
      </c>
      <c r="F71" s="12">
        <v>6.14</v>
      </c>
      <c r="G71" s="12">
        <v>5.18</v>
      </c>
      <c r="H71" s="12">
        <v>4.2</v>
      </c>
      <c r="I71" s="12">
        <v>7.25</v>
      </c>
      <c r="J71" s="12">
        <v>6.4</v>
      </c>
      <c r="K71" s="12">
        <v>5.72</v>
      </c>
      <c r="L71" s="12">
        <v>5.47</v>
      </c>
      <c r="M71" s="12">
        <v>6.16</v>
      </c>
      <c r="N71" s="13">
        <v>4.3</v>
      </c>
      <c r="O71" s="13">
        <v>4.2699999999999996</v>
      </c>
      <c r="P71" s="13">
        <v>6.46</v>
      </c>
      <c r="Q71" s="13">
        <v>2.5099999999999998</v>
      </c>
      <c r="R71" s="13">
        <v>6.29</v>
      </c>
      <c r="S71" s="13">
        <v>5.39</v>
      </c>
    </row>
    <row r="72" spans="3:19" x14ac:dyDescent="0.2">
      <c r="C72" s="14">
        <v>68</v>
      </c>
      <c r="D72" s="12">
        <v>2.62</v>
      </c>
      <c r="E72" s="12">
        <v>6.21</v>
      </c>
      <c r="F72" s="12">
        <v>6.15</v>
      </c>
      <c r="G72" s="12">
        <v>5.18</v>
      </c>
      <c r="H72" s="12">
        <v>4.2300000000000004</v>
      </c>
      <c r="I72" s="12">
        <v>7.35</v>
      </c>
      <c r="J72" s="12">
        <v>6.4</v>
      </c>
      <c r="K72" s="12">
        <v>5.74</v>
      </c>
      <c r="L72" s="12">
        <v>5.54</v>
      </c>
      <c r="M72" s="12">
        <v>6.19</v>
      </c>
      <c r="N72" s="13">
        <v>4.3499999999999996</v>
      </c>
      <c r="O72" s="13">
        <v>4.2699999999999996</v>
      </c>
      <c r="P72" s="13">
        <v>6.46</v>
      </c>
      <c r="Q72" s="13">
        <v>2.5099999999999998</v>
      </c>
      <c r="R72" s="13">
        <v>6.3</v>
      </c>
      <c r="S72" s="13">
        <v>5.39</v>
      </c>
    </row>
    <row r="73" spans="3:19" x14ac:dyDescent="0.2">
      <c r="C73" s="14">
        <v>69</v>
      </c>
      <c r="D73" s="12">
        <v>2.62</v>
      </c>
      <c r="E73" s="12">
        <v>6.32</v>
      </c>
      <c r="F73" s="12">
        <v>6.15</v>
      </c>
      <c r="G73" s="12">
        <v>5.26</v>
      </c>
      <c r="H73" s="12">
        <v>4.2300000000000004</v>
      </c>
      <c r="I73" s="12">
        <v>7.35</v>
      </c>
      <c r="J73" s="12">
        <v>6.5</v>
      </c>
      <c r="K73" s="12">
        <v>5.79</v>
      </c>
      <c r="L73" s="12">
        <v>5.59</v>
      </c>
      <c r="M73" s="12">
        <v>6.28</v>
      </c>
      <c r="N73" s="13">
        <v>4.3499999999999996</v>
      </c>
      <c r="O73" s="13">
        <v>4.2699999999999996</v>
      </c>
      <c r="P73" s="13">
        <v>6.46</v>
      </c>
      <c r="Q73" s="13">
        <v>2.5099999999999998</v>
      </c>
      <c r="R73" s="13">
        <v>6.3</v>
      </c>
      <c r="S73" s="13">
        <v>5.39</v>
      </c>
    </row>
    <row r="74" spans="3:19" x14ac:dyDescent="0.2">
      <c r="C74" s="14">
        <v>70</v>
      </c>
      <c r="D74" s="12">
        <v>2.63</v>
      </c>
      <c r="E74" s="12">
        <v>6.32</v>
      </c>
      <c r="F74" s="12">
        <v>6.15</v>
      </c>
      <c r="G74" s="12">
        <v>5.26</v>
      </c>
      <c r="H74" s="12">
        <v>4.37</v>
      </c>
      <c r="I74" s="12">
        <v>7.35</v>
      </c>
      <c r="J74" s="12">
        <v>6.52</v>
      </c>
      <c r="K74" s="12">
        <v>5.81</v>
      </c>
      <c r="L74" s="12">
        <v>5.68</v>
      </c>
      <c r="M74" s="12">
        <v>6.29</v>
      </c>
      <c r="N74" s="13">
        <v>4.3499999999999996</v>
      </c>
      <c r="O74" s="13">
        <v>4.2699999999999996</v>
      </c>
      <c r="P74" s="13">
        <v>6.46</v>
      </c>
      <c r="Q74" s="13">
        <v>2.5099999999999998</v>
      </c>
      <c r="R74" s="13">
        <v>6.39</v>
      </c>
      <c r="S74" s="13">
        <v>5.51</v>
      </c>
    </row>
    <row r="75" spans="3:19" x14ac:dyDescent="0.2">
      <c r="C75" s="14">
        <v>71</v>
      </c>
      <c r="D75" s="12">
        <v>2.63</v>
      </c>
      <c r="E75" s="12">
        <v>6.37</v>
      </c>
      <c r="F75" s="12">
        <v>6.15</v>
      </c>
      <c r="G75" s="12">
        <v>5.33</v>
      </c>
      <c r="H75" s="12">
        <v>4.38</v>
      </c>
      <c r="I75" s="12">
        <v>7.47</v>
      </c>
      <c r="J75" s="12">
        <v>6.52</v>
      </c>
      <c r="K75" s="12">
        <v>5.87</v>
      </c>
      <c r="L75" s="12">
        <v>5.8</v>
      </c>
      <c r="M75" s="12">
        <v>6.31</v>
      </c>
      <c r="N75" s="13">
        <v>4.41</v>
      </c>
      <c r="O75" s="13">
        <v>4.3099999999999996</v>
      </c>
      <c r="P75" s="13">
        <v>6.46</v>
      </c>
      <c r="Q75" s="13">
        <v>2.52</v>
      </c>
      <c r="R75" s="13">
        <v>6.44</v>
      </c>
      <c r="S75" s="13">
        <v>5.51</v>
      </c>
    </row>
    <row r="76" spans="3:19" x14ac:dyDescent="0.2">
      <c r="C76" s="14">
        <v>72</v>
      </c>
      <c r="D76" s="12">
        <v>2.63</v>
      </c>
      <c r="E76" s="12">
        <v>6.37</v>
      </c>
      <c r="F76" s="12">
        <v>6.16</v>
      </c>
      <c r="G76" s="12">
        <v>5.33</v>
      </c>
      <c r="H76" s="12">
        <v>4.3899999999999997</v>
      </c>
      <c r="I76" s="12">
        <v>7.47</v>
      </c>
      <c r="J76" s="12">
        <v>6.52</v>
      </c>
      <c r="K76" s="12">
        <v>5.99</v>
      </c>
      <c r="L76" s="12">
        <v>5.87</v>
      </c>
      <c r="M76" s="12">
        <v>6.31</v>
      </c>
      <c r="N76" s="13">
        <v>4.47</v>
      </c>
      <c r="O76" s="13">
        <v>4.3099999999999996</v>
      </c>
      <c r="P76" s="13">
        <v>6.46</v>
      </c>
      <c r="Q76" s="13">
        <v>2.52</v>
      </c>
      <c r="R76" s="13">
        <v>6.44</v>
      </c>
      <c r="S76" s="13">
        <v>5.64</v>
      </c>
    </row>
  </sheetData>
  <mergeCells count="2">
    <mergeCell ref="D3:M3"/>
    <mergeCell ref="N3:S3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2DB8-CF71-0E4A-ABA5-72885ECDBDCE}">
  <dimension ref="B3:W21"/>
  <sheetViews>
    <sheetView workbookViewId="0">
      <selection activeCell="B3" sqref="B3"/>
    </sheetView>
  </sheetViews>
  <sheetFormatPr baseColWidth="10" defaultRowHeight="16" x14ac:dyDescent="0.2"/>
  <cols>
    <col min="2" max="2" width="26.6640625" customWidth="1"/>
    <col min="6" max="6" width="3.33203125" customWidth="1"/>
    <col min="9" max="9" width="2.33203125" customWidth="1"/>
  </cols>
  <sheetData>
    <row r="3" spans="2:23" ht="17" thickBot="1" x14ac:dyDescent="0.25">
      <c r="B3" s="2" t="s">
        <v>37</v>
      </c>
      <c r="D3" s="5" t="s">
        <v>10</v>
      </c>
      <c r="E3" s="24" t="s">
        <v>13</v>
      </c>
      <c r="F3" s="23"/>
      <c r="G3" s="5" t="s">
        <v>11</v>
      </c>
      <c r="H3" s="24" t="s">
        <v>14</v>
      </c>
      <c r="I3" s="23"/>
      <c r="J3" s="5" t="s">
        <v>12</v>
      </c>
      <c r="K3" s="24" t="s">
        <v>15</v>
      </c>
    </row>
    <row r="4" spans="2:23" x14ac:dyDescent="0.2">
      <c r="B4" t="s">
        <v>9</v>
      </c>
      <c r="D4" s="21">
        <v>339.79629629999999</v>
      </c>
      <c r="E4" s="22">
        <v>328.20370370000001</v>
      </c>
      <c r="F4" s="19"/>
      <c r="G4" s="21">
        <v>1041.1203700000001</v>
      </c>
      <c r="H4" s="22">
        <v>1469.453704</v>
      </c>
      <c r="I4" s="19"/>
      <c r="J4" s="21">
        <v>690.45833330000005</v>
      </c>
      <c r="K4" s="22">
        <v>898.82870370000001</v>
      </c>
    </row>
    <row r="5" spans="2:23" x14ac:dyDescent="0.2">
      <c r="D5" s="21">
        <v>306.32407410000002</v>
      </c>
      <c r="E5" s="22">
        <v>476.70833329999999</v>
      </c>
      <c r="F5" s="19"/>
      <c r="G5" s="21">
        <v>758.31944439999995</v>
      </c>
      <c r="H5" s="22">
        <v>1534.7592589999999</v>
      </c>
      <c r="I5" s="19"/>
      <c r="J5" s="21">
        <v>532.32175930000005</v>
      </c>
      <c r="K5" s="22">
        <v>1005.733796</v>
      </c>
    </row>
    <row r="6" spans="2:23" x14ac:dyDescent="0.2">
      <c r="D6" s="21">
        <v>371.40740740000001</v>
      </c>
      <c r="E6" s="22">
        <v>330.13888889999998</v>
      </c>
      <c r="F6" s="19"/>
      <c r="G6" s="21">
        <v>1197.921296</v>
      </c>
      <c r="H6" s="22">
        <v>1009.601852</v>
      </c>
      <c r="I6" s="19"/>
      <c r="J6" s="21">
        <v>784.66435190000004</v>
      </c>
      <c r="K6" s="22">
        <v>669.87037039999996</v>
      </c>
    </row>
    <row r="7" spans="2:23" x14ac:dyDescent="0.2">
      <c r="D7" s="21">
        <v>347.89351850000003</v>
      </c>
      <c r="E7" s="22">
        <v>386.31481480000002</v>
      </c>
      <c r="F7" s="19"/>
      <c r="G7" s="21">
        <v>698.70833330000005</v>
      </c>
      <c r="H7" s="22">
        <v>1585.2453700000001</v>
      </c>
      <c r="I7" s="19"/>
      <c r="J7" s="21">
        <v>523.30092590000004</v>
      </c>
      <c r="K7" s="22">
        <v>985.78009259999999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2:23" x14ac:dyDescent="0.2">
      <c r="D8" s="21">
        <v>389.93055559999999</v>
      </c>
      <c r="E8" s="22">
        <v>352.97685189999999</v>
      </c>
      <c r="F8" s="19"/>
      <c r="G8" s="21">
        <v>691.87037039999996</v>
      </c>
      <c r="H8" s="22">
        <v>1240.939815</v>
      </c>
      <c r="I8" s="19"/>
      <c r="J8" s="21">
        <v>540.90046299999995</v>
      </c>
      <c r="K8" s="22">
        <v>796.95833330000005</v>
      </c>
    </row>
    <row r="9" spans="2:23" x14ac:dyDescent="0.2">
      <c r="D9" s="21">
        <v>410.712963</v>
      </c>
      <c r="E9" s="22">
        <v>252.4907407</v>
      </c>
      <c r="F9" s="19"/>
      <c r="G9" s="21">
        <v>986.86574069999995</v>
      </c>
      <c r="H9" s="22">
        <v>771.50462960000004</v>
      </c>
      <c r="I9" s="19"/>
      <c r="J9" s="21">
        <v>698.78935190000004</v>
      </c>
      <c r="K9" s="22">
        <v>511.99768519999998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spans="2:23" x14ac:dyDescent="0.2">
      <c r="D10" s="21">
        <v>471.79166670000001</v>
      </c>
      <c r="E10" s="19"/>
      <c r="F10" s="19"/>
      <c r="G10" s="21">
        <v>1271.981481</v>
      </c>
      <c r="H10" s="19"/>
      <c r="I10" s="19"/>
      <c r="J10" s="21">
        <v>871.88657409999996</v>
      </c>
      <c r="K10" s="19"/>
    </row>
    <row r="11" spans="2:23" x14ac:dyDescent="0.2">
      <c r="D11" s="21">
        <v>391.69907410000002</v>
      </c>
      <c r="E11" s="19"/>
      <c r="F11" s="19"/>
      <c r="G11" s="21">
        <v>841.20833330000005</v>
      </c>
      <c r="H11" s="19"/>
      <c r="I11" s="19"/>
      <c r="J11" s="21">
        <v>616.45370370000001</v>
      </c>
      <c r="K11" s="19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2">
      <c r="C12" s="1"/>
      <c r="D12" s="21">
        <v>373.47222219999998</v>
      </c>
      <c r="E12" s="20"/>
      <c r="F12" s="20"/>
      <c r="G12" s="21">
        <v>714.66203700000005</v>
      </c>
      <c r="H12" s="20"/>
      <c r="I12" s="20"/>
      <c r="J12" s="21">
        <v>544.06712960000004</v>
      </c>
      <c r="K12" s="20"/>
    </row>
    <row r="13" spans="2:23" x14ac:dyDescent="0.2">
      <c r="D13" s="21">
        <v>336.20370370000001</v>
      </c>
      <c r="E13" s="19"/>
      <c r="F13" s="19"/>
      <c r="G13" s="21">
        <v>717.78240740000001</v>
      </c>
      <c r="H13" s="19"/>
      <c r="I13" s="19"/>
      <c r="J13" s="21">
        <v>526.99305560000005</v>
      </c>
      <c r="K13" s="19"/>
      <c r="N13" s="1"/>
      <c r="O13" s="1"/>
      <c r="P13" s="1"/>
      <c r="Q13" s="1"/>
      <c r="R13" s="1"/>
      <c r="S13" s="1"/>
    </row>
    <row r="15" spans="2:23" x14ac:dyDescent="0.2">
      <c r="D15" s="14" t="s">
        <v>5</v>
      </c>
      <c r="E15" s="25">
        <f>TTEST(D4:D13,E4:E9,2,2)</f>
        <v>0.52609709149751627</v>
      </c>
      <c r="F15" s="1"/>
      <c r="G15" s="14" t="s">
        <v>5</v>
      </c>
      <c r="H15" s="25">
        <f>TTEST(G4:G13,H4:H9,2,2)</f>
        <v>1.4421317564700022E-2</v>
      </c>
      <c r="J15" s="14" t="s">
        <v>5</v>
      </c>
      <c r="K15" s="25">
        <f>TTEST(J4:J13,K4:K9,2,2)</f>
        <v>3.9188815871971282E-2</v>
      </c>
    </row>
    <row r="16" spans="2:23" x14ac:dyDescent="0.2">
      <c r="C16" s="1"/>
      <c r="D16" s="1"/>
      <c r="E16" s="1"/>
      <c r="F16" s="1"/>
      <c r="G16" s="1"/>
      <c r="H16" s="1"/>
      <c r="I16" s="1"/>
      <c r="J16" s="1"/>
    </row>
    <row r="19" spans="3:19" x14ac:dyDescent="0.2">
      <c r="N19" s="1"/>
      <c r="O19" s="1"/>
      <c r="P19" s="1"/>
      <c r="Q19" s="1"/>
      <c r="R19" s="1"/>
      <c r="S19" s="1"/>
    </row>
    <row r="20" spans="3:19" x14ac:dyDescent="0.2">
      <c r="C20" s="1"/>
      <c r="D20" s="1"/>
      <c r="E20" s="1"/>
      <c r="F20" s="1"/>
    </row>
    <row r="21" spans="3:19" x14ac:dyDescent="0.2">
      <c r="N21" s="1"/>
      <c r="O21" s="1"/>
      <c r="P21" s="1"/>
      <c r="Q21" s="1"/>
      <c r="R21" s="1"/>
      <c r="S21" s="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8AC2D-3CCE-BE46-95F5-F222003321E9}">
  <dimension ref="B3:W21"/>
  <sheetViews>
    <sheetView workbookViewId="0">
      <selection activeCell="B3" sqref="B3"/>
    </sheetView>
  </sheetViews>
  <sheetFormatPr baseColWidth="10" defaultRowHeight="16" x14ac:dyDescent="0.2"/>
  <cols>
    <col min="2" max="2" width="26.6640625" customWidth="1"/>
    <col min="6" max="6" width="3.33203125" customWidth="1"/>
    <col min="9" max="9" width="2.33203125" customWidth="1"/>
  </cols>
  <sheetData>
    <row r="3" spans="2:23" ht="17" thickBot="1" x14ac:dyDescent="0.25">
      <c r="B3" s="2" t="s">
        <v>38</v>
      </c>
      <c r="D3" s="5" t="s">
        <v>10</v>
      </c>
      <c r="E3" s="24" t="s">
        <v>13</v>
      </c>
      <c r="F3" s="23"/>
      <c r="G3" s="5" t="s">
        <v>11</v>
      </c>
      <c r="H3" s="24" t="s">
        <v>14</v>
      </c>
      <c r="I3" s="23"/>
      <c r="J3" s="5" t="s">
        <v>12</v>
      </c>
      <c r="K3" s="24" t="s">
        <v>15</v>
      </c>
    </row>
    <row r="4" spans="2:23" x14ac:dyDescent="0.2">
      <c r="B4" t="s">
        <v>16</v>
      </c>
      <c r="D4" s="26">
        <v>0.41466391200000002</v>
      </c>
      <c r="E4" s="27">
        <v>0.37981392000000003</v>
      </c>
      <c r="F4" s="18"/>
      <c r="G4" s="26">
        <v>0.54649728799999997</v>
      </c>
      <c r="H4" s="27">
        <v>0.47488628900000002</v>
      </c>
      <c r="I4" s="18"/>
      <c r="J4" s="26">
        <v>0.50759044099999995</v>
      </c>
      <c r="K4" s="27">
        <v>0.43383083700000002</v>
      </c>
    </row>
    <row r="5" spans="2:23" x14ac:dyDescent="0.2">
      <c r="D5" s="26">
        <v>0.41685460600000002</v>
      </c>
      <c r="E5" s="27">
        <v>0.34229237699999998</v>
      </c>
      <c r="F5" s="18"/>
      <c r="G5" s="26">
        <v>0.44793066799999998</v>
      </c>
      <c r="H5" s="27">
        <v>0.46548298999999999</v>
      </c>
      <c r="I5" s="18"/>
      <c r="J5" s="26">
        <v>0.42805771100000001</v>
      </c>
      <c r="K5" s="27">
        <v>0.42340615599999998</v>
      </c>
    </row>
    <row r="6" spans="2:23" x14ac:dyDescent="0.2">
      <c r="D6" s="26">
        <v>0.31979361899999997</v>
      </c>
      <c r="E6" s="27">
        <v>0.37803007700000002</v>
      </c>
      <c r="F6" s="18"/>
      <c r="G6" s="26">
        <v>0.44184852299999999</v>
      </c>
      <c r="H6" s="27">
        <v>0.37365300200000001</v>
      </c>
      <c r="I6" s="18"/>
      <c r="J6" s="26">
        <v>0.37859680000000001</v>
      </c>
      <c r="K6" s="27">
        <v>0.35827505500000001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 spans="2:23" x14ac:dyDescent="0.2">
      <c r="D7" s="26">
        <v>0.363186852</v>
      </c>
      <c r="E7" s="27">
        <v>0.28649813299999999</v>
      </c>
      <c r="F7" s="18"/>
      <c r="G7" s="26">
        <v>0.413807074</v>
      </c>
      <c r="H7" s="27">
        <v>0.48189633999999998</v>
      </c>
      <c r="I7" s="18"/>
      <c r="J7" s="26">
        <v>0.39759261099999998</v>
      </c>
      <c r="K7" s="27">
        <v>0.41384646200000003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2:23" x14ac:dyDescent="0.2">
      <c r="D8" s="26">
        <v>0.40320910500000001</v>
      </c>
      <c r="E8" s="27">
        <v>0.312873071</v>
      </c>
      <c r="F8" s="18"/>
      <c r="G8" s="26">
        <v>0.48543807500000002</v>
      </c>
      <c r="H8" s="27">
        <v>0.33484619900000001</v>
      </c>
      <c r="I8" s="18"/>
      <c r="J8" s="26">
        <v>0.45682515800000001</v>
      </c>
      <c r="K8" s="27">
        <v>0.31884297499999997</v>
      </c>
      <c r="N8" s="1"/>
      <c r="O8" s="1"/>
      <c r="P8" s="1"/>
      <c r="Q8" s="1"/>
      <c r="R8" s="1"/>
      <c r="S8" s="1"/>
      <c r="T8" s="1"/>
      <c r="U8" s="1"/>
      <c r="V8" s="1"/>
      <c r="W8" s="1"/>
    </row>
    <row r="9" spans="2:23" x14ac:dyDescent="0.2">
      <c r="D9" s="26">
        <v>0.38850517699999998</v>
      </c>
      <c r="E9" s="27">
        <v>0.35810367300000001</v>
      </c>
      <c r="F9" s="18"/>
      <c r="G9" s="26">
        <v>0.41143207799999998</v>
      </c>
      <c r="H9" s="27">
        <v>0.39064279200000002</v>
      </c>
      <c r="I9" s="18"/>
      <c r="J9" s="26">
        <v>0.39236172200000002</v>
      </c>
      <c r="K9" s="27">
        <v>0.376683557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spans="2:23" x14ac:dyDescent="0.2">
      <c r="D10" s="26">
        <v>0.36264204500000002</v>
      </c>
      <c r="E10" s="18"/>
      <c r="F10" s="18"/>
      <c r="G10" s="26">
        <v>0.48082172499999998</v>
      </c>
      <c r="H10" s="18"/>
      <c r="I10" s="18"/>
      <c r="J10" s="26">
        <v>0.43940483499999999</v>
      </c>
      <c r="K10" s="18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2:23" x14ac:dyDescent="0.2">
      <c r="D11" s="26">
        <v>0.423141775</v>
      </c>
      <c r="E11" s="18"/>
      <c r="F11" s="18"/>
      <c r="G11" s="26">
        <v>0.47880107</v>
      </c>
      <c r="H11" s="18"/>
      <c r="I11" s="18"/>
      <c r="J11" s="26">
        <v>0.443689532</v>
      </c>
      <c r="K11" s="18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2">
      <c r="C12" s="1"/>
      <c r="D12" s="26">
        <v>0.41956513099999998</v>
      </c>
      <c r="E12" s="25"/>
      <c r="F12" s="25"/>
      <c r="G12" s="26">
        <v>0.45078279700000001</v>
      </c>
      <c r="H12" s="25"/>
      <c r="I12" s="25"/>
      <c r="J12" s="26">
        <v>0.41811642599999999</v>
      </c>
      <c r="K12" s="25"/>
      <c r="N12" s="1"/>
      <c r="O12" s="1"/>
      <c r="P12" s="1"/>
      <c r="Q12" s="1"/>
      <c r="R12" s="1"/>
      <c r="S12" s="1"/>
    </row>
    <row r="13" spans="2:23" x14ac:dyDescent="0.2">
      <c r="D13" s="26">
        <v>0.36166203699999999</v>
      </c>
      <c r="E13" s="18"/>
      <c r="F13" s="18"/>
      <c r="G13" s="26">
        <v>0.38159471499999997</v>
      </c>
      <c r="H13" s="18"/>
      <c r="I13" s="18"/>
      <c r="J13" s="26">
        <v>0.37542124900000001</v>
      </c>
      <c r="K13" s="18"/>
      <c r="N13" s="1"/>
      <c r="O13" s="1"/>
      <c r="P13" s="1"/>
      <c r="Q13" s="1"/>
      <c r="R13" s="1"/>
      <c r="S13" s="1"/>
    </row>
    <row r="14" spans="2:23" x14ac:dyDescent="0.2">
      <c r="N14" s="1"/>
      <c r="O14" s="1"/>
      <c r="P14" s="1"/>
      <c r="Q14" s="1"/>
      <c r="R14" s="1"/>
      <c r="S14" s="1"/>
    </row>
    <row r="15" spans="2:23" x14ac:dyDescent="0.2">
      <c r="D15" s="14" t="s">
        <v>5</v>
      </c>
      <c r="E15" s="25">
        <f>TTEST(D4:D13,E4:E9,2,2)</f>
        <v>2.9144099164504705E-2</v>
      </c>
      <c r="F15" s="1"/>
      <c r="G15" s="14" t="s">
        <v>5</v>
      </c>
      <c r="H15" s="25">
        <f>TTEST(G4:G13,H4:H9,2,2)</f>
        <v>0.23667372675697709</v>
      </c>
      <c r="J15" s="14" t="s">
        <v>5</v>
      </c>
      <c r="K15" s="25">
        <f>TTEST(J4:J13,K4:K9,2,2)</f>
        <v>0.11637636886883955</v>
      </c>
    </row>
    <row r="16" spans="2:23" x14ac:dyDescent="0.2">
      <c r="C16" s="1"/>
      <c r="D16" s="1"/>
      <c r="E16" s="1"/>
      <c r="F16" s="1"/>
      <c r="G16" s="1"/>
      <c r="H16" s="1"/>
      <c r="I16" s="1"/>
      <c r="J16" s="1"/>
    </row>
    <row r="18" spans="3:19" x14ac:dyDescent="0.2">
      <c r="N18" s="1"/>
      <c r="O18" s="1"/>
      <c r="P18" s="1"/>
      <c r="Q18" s="1"/>
      <c r="R18" s="1"/>
      <c r="S18" s="1"/>
    </row>
    <row r="19" spans="3:19" x14ac:dyDescent="0.2">
      <c r="N19" s="1"/>
      <c r="O19" s="1"/>
      <c r="P19" s="1"/>
      <c r="Q19" s="1"/>
      <c r="R19" s="1"/>
      <c r="S19" s="1"/>
    </row>
    <row r="20" spans="3:19" x14ac:dyDescent="0.2">
      <c r="C20" s="1"/>
      <c r="D20" s="1"/>
      <c r="E20" s="1"/>
      <c r="F20" s="1"/>
    </row>
    <row r="21" spans="3:19" x14ac:dyDescent="0.2">
      <c r="N21" s="1"/>
      <c r="O21" s="1"/>
      <c r="P21" s="1"/>
      <c r="Q21" s="1"/>
      <c r="R21" s="1"/>
      <c r="S21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96952-AA57-3949-BF5A-B0140CFAD2F3}">
  <dimension ref="B3:W21"/>
  <sheetViews>
    <sheetView workbookViewId="0">
      <selection activeCell="B3" sqref="B3"/>
    </sheetView>
  </sheetViews>
  <sheetFormatPr baseColWidth="10" defaultRowHeight="16" x14ac:dyDescent="0.2"/>
  <cols>
    <col min="2" max="2" width="26.6640625" customWidth="1"/>
    <col min="6" max="6" width="3.33203125" customWidth="1"/>
    <col min="9" max="9" width="2.33203125" customWidth="1"/>
  </cols>
  <sheetData>
    <row r="3" spans="2:23" ht="17" thickBot="1" x14ac:dyDescent="0.25">
      <c r="B3" s="2" t="s">
        <v>39</v>
      </c>
      <c r="D3" s="5" t="s">
        <v>10</v>
      </c>
      <c r="E3" s="24" t="s">
        <v>13</v>
      </c>
      <c r="F3" s="23"/>
      <c r="G3" s="5" t="s">
        <v>11</v>
      </c>
      <c r="H3" s="24" t="s">
        <v>14</v>
      </c>
      <c r="I3" s="23"/>
      <c r="J3" s="5" t="s">
        <v>12</v>
      </c>
      <c r="K3" s="24" t="s">
        <v>15</v>
      </c>
    </row>
    <row r="4" spans="2:23" x14ac:dyDescent="0.2">
      <c r="B4" t="s">
        <v>17</v>
      </c>
      <c r="D4" s="26">
        <v>0.73937962999999995</v>
      </c>
      <c r="E4" s="27">
        <v>0.74671296300000001</v>
      </c>
      <c r="F4" s="18"/>
      <c r="G4" s="26">
        <v>0.74878240699999998</v>
      </c>
      <c r="H4" s="27">
        <v>0.76001851899999995</v>
      </c>
      <c r="I4" s="18"/>
      <c r="J4" s="26">
        <v>0.74408101900000001</v>
      </c>
      <c r="K4" s="27">
        <v>0.75336574099999998</v>
      </c>
    </row>
    <row r="5" spans="2:23" x14ac:dyDescent="0.2">
      <c r="D5" s="26">
        <v>0.75965277799999997</v>
      </c>
      <c r="E5" s="27">
        <v>0.78042129599999999</v>
      </c>
      <c r="F5" s="18"/>
      <c r="G5" s="26">
        <v>0.77112499999999995</v>
      </c>
      <c r="H5" s="27">
        <v>0.78780092599999996</v>
      </c>
      <c r="I5" s="18"/>
      <c r="J5" s="26">
        <v>0.76538888900000002</v>
      </c>
      <c r="K5" s="27">
        <v>0.78411111099999997</v>
      </c>
    </row>
    <row r="6" spans="2:23" x14ac:dyDescent="0.2">
      <c r="D6" s="26">
        <v>0.77876851899999999</v>
      </c>
      <c r="E6" s="27">
        <v>0.78072685200000003</v>
      </c>
      <c r="F6" s="18"/>
      <c r="G6" s="26">
        <v>0.76579629599999999</v>
      </c>
      <c r="H6" s="27">
        <v>0.79310648100000003</v>
      </c>
      <c r="I6" s="18"/>
      <c r="J6" s="26">
        <v>0.77228240699999995</v>
      </c>
      <c r="K6" s="27">
        <v>0.78691666699999996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 spans="2:23" x14ac:dyDescent="0.2">
      <c r="D7" s="26">
        <v>0.77266666699999997</v>
      </c>
      <c r="E7" s="27">
        <v>0.77755555600000004</v>
      </c>
      <c r="F7" s="18"/>
      <c r="G7" s="26">
        <v>0.77775463</v>
      </c>
      <c r="H7" s="27">
        <v>0.76130555600000005</v>
      </c>
      <c r="I7" s="18"/>
      <c r="J7" s="26">
        <v>0.77521064799999995</v>
      </c>
      <c r="K7" s="27">
        <v>0.76943055599999999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2:23" x14ac:dyDescent="0.2">
      <c r="D8" s="26">
        <v>0.77047222199999998</v>
      </c>
      <c r="E8" s="27">
        <v>0.78521296299999999</v>
      </c>
      <c r="F8" s="18"/>
      <c r="G8" s="26">
        <v>0.76738888900000002</v>
      </c>
      <c r="H8" s="27">
        <v>0.80573148100000003</v>
      </c>
      <c r="I8" s="18"/>
      <c r="J8" s="26">
        <v>0.76893055600000004</v>
      </c>
      <c r="K8" s="27">
        <v>0.79547222200000001</v>
      </c>
      <c r="N8" s="1"/>
      <c r="O8" s="1"/>
      <c r="P8" s="1"/>
      <c r="Q8" s="1"/>
      <c r="R8" s="1"/>
      <c r="S8" s="1"/>
      <c r="T8" s="1"/>
      <c r="U8" s="1"/>
      <c r="V8" s="1"/>
      <c r="W8" s="1"/>
    </row>
    <row r="9" spans="2:23" x14ac:dyDescent="0.2">
      <c r="D9" s="26">
        <v>0.785472222</v>
      </c>
      <c r="E9" s="27">
        <v>0.774458333</v>
      </c>
      <c r="F9" s="18"/>
      <c r="G9" s="26">
        <v>0.793199074</v>
      </c>
      <c r="H9" s="27">
        <v>0.78809259300000001</v>
      </c>
      <c r="I9" s="18"/>
      <c r="J9" s="26">
        <v>0.789335648</v>
      </c>
      <c r="K9" s="27">
        <v>0.78127546299999995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spans="2:23" x14ac:dyDescent="0.2">
      <c r="D10" s="26">
        <v>0.76616203699999996</v>
      </c>
      <c r="E10" s="18"/>
      <c r="F10" s="18"/>
      <c r="G10" s="26">
        <v>0.75785185200000005</v>
      </c>
      <c r="H10" s="18"/>
      <c r="I10" s="18"/>
      <c r="J10" s="26">
        <v>0.76200694400000002</v>
      </c>
      <c r="K10" s="18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2:23" x14ac:dyDescent="0.2">
      <c r="D11" s="26">
        <v>0.772574074</v>
      </c>
      <c r="E11" s="18"/>
      <c r="F11" s="18"/>
      <c r="G11" s="26">
        <v>0.76543518499999996</v>
      </c>
      <c r="H11" s="18"/>
      <c r="I11" s="18"/>
      <c r="J11" s="26">
        <v>0.76900462999999997</v>
      </c>
      <c r="K11" s="18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2">
      <c r="C12" s="1"/>
      <c r="D12" s="26">
        <v>0.77462036999999995</v>
      </c>
      <c r="E12" s="25"/>
      <c r="F12" s="25"/>
      <c r="G12" s="26">
        <v>0.76343055599999998</v>
      </c>
      <c r="H12" s="25"/>
      <c r="I12" s="25"/>
      <c r="J12" s="26">
        <v>0.76902546299999996</v>
      </c>
      <c r="K12" s="25"/>
      <c r="N12" s="1"/>
      <c r="O12" s="1"/>
      <c r="P12" s="1"/>
      <c r="Q12" s="1"/>
      <c r="R12" s="1"/>
      <c r="S12" s="1"/>
    </row>
    <row r="13" spans="2:23" x14ac:dyDescent="0.2">
      <c r="D13" s="26">
        <v>0.77462500000000001</v>
      </c>
      <c r="E13" s="18"/>
      <c r="F13" s="18"/>
      <c r="G13" s="26">
        <v>0.79394444399999997</v>
      </c>
      <c r="H13" s="18"/>
      <c r="I13" s="18"/>
      <c r="J13" s="26">
        <v>0.78428472199999999</v>
      </c>
      <c r="K13" s="18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2:23" x14ac:dyDescent="0.2">
      <c r="N14" s="1"/>
      <c r="O14" s="1"/>
      <c r="P14" s="1"/>
      <c r="Q14" s="1"/>
      <c r="R14" s="1"/>
      <c r="S14" s="1"/>
    </row>
    <row r="15" spans="2:23" x14ac:dyDescent="0.2">
      <c r="D15" s="14" t="s">
        <v>5</v>
      </c>
      <c r="E15" s="25">
        <f>TTEST(D4:D13,E4:E9,2,2)</f>
        <v>0.49446378887349374</v>
      </c>
      <c r="F15" s="1"/>
      <c r="G15" s="14" t="s">
        <v>5</v>
      </c>
      <c r="H15" s="25">
        <f>TTEST(G4:G13,H4:H9,2,2)</f>
        <v>0.15842431152058797</v>
      </c>
      <c r="J15" s="14" t="s">
        <v>5</v>
      </c>
      <c r="K15" s="25">
        <f>TTEST(J4:J13,K4:K9,2,2)</f>
        <v>0.23813436345339245</v>
      </c>
      <c r="N15" s="1"/>
      <c r="O15" s="1"/>
      <c r="P15" s="1"/>
      <c r="Q15" s="1"/>
      <c r="R15" s="1"/>
      <c r="S15" s="1"/>
    </row>
    <row r="16" spans="2:23" x14ac:dyDescent="0.2">
      <c r="C16" s="1"/>
      <c r="D16" s="1"/>
      <c r="E16" s="1"/>
      <c r="F16" s="1"/>
      <c r="G16" s="1"/>
      <c r="H16" s="1"/>
      <c r="I16" s="1"/>
      <c r="J16" s="1"/>
    </row>
    <row r="17" spans="3:19" x14ac:dyDescent="0.2">
      <c r="N17" s="1"/>
      <c r="O17" s="1"/>
      <c r="P17" s="1"/>
      <c r="Q17" s="1"/>
      <c r="R17" s="1"/>
      <c r="S17" s="1"/>
    </row>
    <row r="18" spans="3:19" x14ac:dyDescent="0.2">
      <c r="N18" s="1"/>
      <c r="O18" s="1"/>
      <c r="P18" s="1"/>
      <c r="Q18" s="1"/>
      <c r="R18" s="1"/>
      <c r="S18" s="1"/>
    </row>
    <row r="19" spans="3:19" x14ac:dyDescent="0.2">
      <c r="N19" s="1"/>
      <c r="O19" s="1"/>
      <c r="P19" s="1"/>
      <c r="Q19" s="1"/>
      <c r="R19" s="1"/>
      <c r="S19" s="1"/>
    </row>
    <row r="20" spans="3:19" x14ac:dyDescent="0.2">
      <c r="C20" s="1"/>
      <c r="D20" s="1"/>
      <c r="E20" s="1"/>
      <c r="F20" s="1"/>
    </row>
    <row r="21" spans="3:19" x14ac:dyDescent="0.2">
      <c r="N21" s="1"/>
      <c r="O21" s="1"/>
      <c r="P21" s="1"/>
      <c r="Q21" s="1"/>
      <c r="R21" s="1"/>
      <c r="S21" s="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DCC09-8B49-424B-A643-4BEACE0011A5}">
  <dimension ref="B3:T21"/>
  <sheetViews>
    <sheetView workbookViewId="0">
      <selection activeCell="B3" sqref="B3"/>
    </sheetView>
  </sheetViews>
  <sheetFormatPr baseColWidth="10" defaultRowHeight="16" x14ac:dyDescent="0.2"/>
  <cols>
    <col min="2" max="2" width="26.6640625" customWidth="1"/>
    <col min="4" max="4" width="15.5" bestFit="1" customWidth="1"/>
    <col min="5" max="5" width="20.83203125" bestFit="1" customWidth="1"/>
    <col min="6" max="6" width="3.33203125" customWidth="1"/>
    <col min="7" max="7" width="14.6640625" bestFit="1" customWidth="1"/>
    <col min="8" max="8" width="20.5" bestFit="1" customWidth="1"/>
    <col min="9" max="9" width="2.33203125" customWidth="1"/>
  </cols>
  <sheetData>
    <row r="3" spans="2:20" ht="17" thickBot="1" x14ac:dyDescent="0.25">
      <c r="B3" s="2" t="s">
        <v>47</v>
      </c>
      <c r="D3" s="5" t="s">
        <v>19</v>
      </c>
      <c r="E3" s="5" t="s">
        <v>20</v>
      </c>
      <c r="F3" s="23"/>
      <c r="G3" s="24" t="s">
        <v>21</v>
      </c>
      <c r="H3" s="24" t="s">
        <v>22</v>
      </c>
      <c r="I3" s="23"/>
    </row>
    <row r="4" spans="2:20" x14ac:dyDescent="0.2">
      <c r="B4" t="s">
        <v>18</v>
      </c>
      <c r="D4" s="21">
        <v>39.700000000000003</v>
      </c>
      <c r="E4" s="21">
        <v>0.59705786999999999</v>
      </c>
      <c r="F4" s="19"/>
      <c r="G4" s="22">
        <v>35.5</v>
      </c>
      <c r="H4" s="22">
        <v>0.53161111100000003</v>
      </c>
      <c r="I4" s="18"/>
    </row>
    <row r="5" spans="2:20" x14ac:dyDescent="0.2">
      <c r="D5" s="21">
        <v>42.5</v>
      </c>
      <c r="E5" s="21">
        <v>0.55098842599999998</v>
      </c>
      <c r="F5" s="19"/>
      <c r="G5" s="22">
        <v>35.299999999999997</v>
      </c>
      <c r="H5" s="22">
        <v>0.593275463</v>
      </c>
      <c r="I5" s="18"/>
    </row>
    <row r="6" spans="2:20" x14ac:dyDescent="0.2">
      <c r="D6" s="21">
        <v>26.1</v>
      </c>
      <c r="E6" s="21">
        <v>0.49652777799999998</v>
      </c>
      <c r="F6" s="19"/>
      <c r="G6" s="22">
        <v>37.299999999999997</v>
      </c>
      <c r="H6" s="22">
        <v>0.50947916699999996</v>
      </c>
      <c r="I6" s="18"/>
      <c r="K6" s="1"/>
      <c r="L6" s="1"/>
      <c r="M6" s="1"/>
      <c r="N6" s="1"/>
      <c r="O6" s="1"/>
      <c r="P6" s="1"/>
      <c r="Q6" s="1"/>
      <c r="R6" s="1"/>
      <c r="S6" s="1"/>
      <c r="T6" s="1"/>
    </row>
    <row r="7" spans="2:20" x14ac:dyDescent="0.2">
      <c r="D7" s="21">
        <v>37.200000000000003</v>
      </c>
      <c r="E7" s="21">
        <v>0.53251620399999999</v>
      </c>
      <c r="F7" s="19"/>
      <c r="G7" s="22">
        <v>26.3</v>
      </c>
      <c r="H7" s="22">
        <v>0.53664120400000004</v>
      </c>
      <c r="I7" s="18"/>
      <c r="K7" s="1"/>
      <c r="L7" s="1"/>
      <c r="M7" s="1"/>
      <c r="N7" s="1"/>
      <c r="O7" s="1"/>
      <c r="P7" s="1"/>
      <c r="Q7" s="1"/>
      <c r="R7" s="1"/>
      <c r="S7" s="1"/>
      <c r="T7" s="1"/>
    </row>
    <row r="8" spans="2:20" x14ac:dyDescent="0.2">
      <c r="D8" s="21">
        <v>39.5</v>
      </c>
      <c r="E8" s="21">
        <v>0.59307175899999998</v>
      </c>
      <c r="F8" s="19"/>
      <c r="G8" s="22">
        <v>29</v>
      </c>
      <c r="H8" s="22">
        <v>0.473516204</v>
      </c>
      <c r="I8" s="18"/>
      <c r="K8" s="1"/>
      <c r="L8" s="1"/>
      <c r="M8" s="1"/>
      <c r="N8" s="1"/>
      <c r="O8" s="1"/>
      <c r="P8" s="1"/>
      <c r="Q8" s="1"/>
      <c r="R8" s="1"/>
      <c r="S8" s="1"/>
      <c r="T8" s="1"/>
    </row>
    <row r="9" spans="2:20" x14ac:dyDescent="0.2">
      <c r="D9" s="21">
        <v>34.1</v>
      </c>
      <c r="E9" s="21">
        <v>0.56148148099999995</v>
      </c>
      <c r="F9" s="19"/>
      <c r="G9" s="22">
        <v>39.6</v>
      </c>
      <c r="H9" s="22">
        <v>0.51875925899999997</v>
      </c>
      <c r="I9" s="18"/>
      <c r="K9" s="1"/>
      <c r="L9" s="1"/>
      <c r="M9" s="1"/>
      <c r="N9" s="1"/>
      <c r="O9" s="1"/>
      <c r="P9" s="1"/>
      <c r="Q9" s="1"/>
      <c r="R9" s="1"/>
      <c r="S9" s="1"/>
      <c r="T9" s="1"/>
    </row>
    <row r="10" spans="2:20" x14ac:dyDescent="0.2">
      <c r="D10" s="21">
        <v>38.700000000000003</v>
      </c>
      <c r="E10" s="21">
        <v>0.55499305600000004</v>
      </c>
      <c r="F10" s="19"/>
      <c r="G10" s="20"/>
      <c r="H10" s="19"/>
      <c r="I10" s="18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2:20" x14ac:dyDescent="0.2">
      <c r="D11" s="21">
        <v>39.799999999999997</v>
      </c>
      <c r="E11" s="21">
        <v>0.57657175900000002</v>
      </c>
      <c r="F11" s="19"/>
      <c r="G11" s="20"/>
      <c r="H11" s="19"/>
      <c r="I11" s="18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2:20" x14ac:dyDescent="0.2">
      <c r="C12" s="1"/>
      <c r="D12" s="21">
        <v>33.200000000000003</v>
      </c>
      <c r="E12" s="21">
        <v>0.54358564799999998</v>
      </c>
      <c r="F12" s="20"/>
      <c r="G12" s="20"/>
      <c r="H12" s="20"/>
      <c r="I12" s="25"/>
      <c r="K12" s="1"/>
      <c r="L12" s="1"/>
      <c r="M12" s="1"/>
      <c r="N12" s="1"/>
      <c r="O12" s="1"/>
      <c r="P12" s="1"/>
    </row>
    <row r="13" spans="2:20" x14ac:dyDescent="0.2">
      <c r="D13" s="21">
        <v>38.1</v>
      </c>
      <c r="E13" s="21">
        <v>0.52614814799999998</v>
      </c>
      <c r="F13" s="19"/>
      <c r="G13" s="20"/>
      <c r="H13" s="19"/>
      <c r="I13" s="18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2:20" x14ac:dyDescent="0.2">
      <c r="K14" s="1"/>
      <c r="L14" s="1"/>
      <c r="M14" s="1"/>
      <c r="N14" s="1"/>
      <c r="O14" s="1"/>
      <c r="P14" s="1"/>
    </row>
    <row r="15" spans="2:20" x14ac:dyDescent="0.2">
      <c r="D15" s="14"/>
      <c r="E15" s="25"/>
      <c r="F15" s="1"/>
      <c r="G15" s="14"/>
      <c r="H15" s="25"/>
      <c r="K15" s="1"/>
      <c r="L15" s="1"/>
      <c r="M15" s="1"/>
      <c r="N15" s="1"/>
      <c r="O15" s="1"/>
      <c r="P15" s="1"/>
    </row>
    <row r="16" spans="2:20" x14ac:dyDescent="0.2">
      <c r="C16" s="1"/>
      <c r="D16" s="1"/>
      <c r="E16" s="1"/>
      <c r="F16" s="1"/>
      <c r="G16" s="1"/>
      <c r="H16" s="1"/>
      <c r="I16" s="1"/>
    </row>
    <row r="17" spans="3:16" x14ac:dyDescent="0.2">
      <c r="K17" s="1"/>
      <c r="L17" s="1"/>
      <c r="M17" s="1"/>
      <c r="N17" s="1"/>
      <c r="O17" s="1"/>
      <c r="P17" s="1"/>
    </row>
    <row r="18" spans="3:16" x14ac:dyDescent="0.2">
      <c r="K18" s="1"/>
      <c r="L18" s="1"/>
      <c r="M18" s="1"/>
      <c r="N18" s="1"/>
      <c r="O18" s="1"/>
      <c r="P18" s="1"/>
    </row>
    <row r="19" spans="3:16" x14ac:dyDescent="0.2">
      <c r="K19" s="1"/>
      <c r="L19" s="1"/>
      <c r="M19" s="1"/>
      <c r="N19" s="1"/>
      <c r="O19" s="1"/>
      <c r="P19" s="1"/>
    </row>
    <row r="20" spans="3:16" x14ac:dyDescent="0.2">
      <c r="C20" s="1"/>
      <c r="D20" s="1"/>
      <c r="E20" s="1"/>
      <c r="F20" s="1"/>
    </row>
    <row r="21" spans="3:16" x14ac:dyDescent="0.2">
      <c r="K21" s="1"/>
      <c r="L21" s="1"/>
      <c r="M21" s="1"/>
      <c r="N21" s="1"/>
      <c r="O21" s="1"/>
      <c r="P21" s="1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C2887-C7C0-C547-9E2A-66166D3C7A2C}">
  <dimension ref="B3:S20"/>
  <sheetViews>
    <sheetView workbookViewId="0">
      <selection activeCell="B3" sqref="B3"/>
    </sheetView>
  </sheetViews>
  <sheetFormatPr baseColWidth="10" defaultRowHeight="16" x14ac:dyDescent="0.2"/>
  <cols>
    <col min="2" max="2" width="22.1640625" customWidth="1"/>
  </cols>
  <sheetData>
    <row r="3" spans="2:19" ht="17" thickBot="1" x14ac:dyDescent="0.25">
      <c r="B3" s="2" t="s">
        <v>40</v>
      </c>
      <c r="C3" s="5" t="s">
        <v>0</v>
      </c>
      <c r="D3" s="15" t="s">
        <v>1</v>
      </c>
    </row>
    <row r="4" spans="2:19" x14ac:dyDescent="0.2">
      <c r="B4" t="s">
        <v>23</v>
      </c>
      <c r="C4" s="3">
        <v>102</v>
      </c>
      <c r="D4" s="4">
        <v>105</v>
      </c>
    </row>
    <row r="5" spans="2:19" x14ac:dyDescent="0.2">
      <c r="C5" s="3">
        <v>106</v>
      </c>
      <c r="D5" s="4">
        <v>106</v>
      </c>
    </row>
    <row r="6" spans="2:19" x14ac:dyDescent="0.2">
      <c r="C6" s="3">
        <v>103</v>
      </c>
      <c r="D6" s="4">
        <v>97</v>
      </c>
      <c r="E6" s="1"/>
      <c r="F6" s="1"/>
    </row>
    <row r="7" spans="2:19" x14ac:dyDescent="0.2">
      <c r="C7" s="3">
        <v>125</v>
      </c>
      <c r="D7" s="4">
        <v>97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9" x14ac:dyDescent="0.2">
      <c r="C8" s="3">
        <v>122</v>
      </c>
      <c r="D8" s="4">
        <v>94</v>
      </c>
      <c r="E8" s="1"/>
      <c r="F8" s="1"/>
      <c r="G8" s="1"/>
    </row>
    <row r="9" spans="2:19" x14ac:dyDescent="0.2">
      <c r="C9" s="3">
        <v>116</v>
      </c>
      <c r="D9" s="4">
        <v>91</v>
      </c>
      <c r="I9" s="1"/>
      <c r="J9" s="1"/>
      <c r="K9" s="1"/>
      <c r="L9" s="1"/>
      <c r="M9" s="1"/>
      <c r="N9" s="1"/>
    </row>
    <row r="10" spans="2:19" x14ac:dyDescent="0.2">
      <c r="C10" s="3">
        <v>105</v>
      </c>
      <c r="D10" s="9"/>
    </row>
    <row r="11" spans="2:19" x14ac:dyDescent="0.2">
      <c r="C11" s="3">
        <v>122</v>
      </c>
      <c r="D11" s="9"/>
    </row>
    <row r="12" spans="2:19" x14ac:dyDescent="0.2">
      <c r="C12" s="3">
        <v>118</v>
      </c>
      <c r="D12" s="9"/>
    </row>
    <row r="13" spans="2:19" x14ac:dyDescent="0.2">
      <c r="C13" s="3">
        <v>118</v>
      </c>
      <c r="D13" s="9"/>
    </row>
    <row r="15" spans="2:19" x14ac:dyDescent="0.2">
      <c r="C15" s="9" t="s">
        <v>5</v>
      </c>
      <c r="D15" s="16">
        <f>TTEST(C4:C13,D4:D9,2,2)</f>
        <v>2.0804789620296944E-3</v>
      </c>
    </row>
    <row r="16" spans="2:19" x14ac:dyDescent="0.2">
      <c r="J16" s="1"/>
      <c r="K16" s="1"/>
      <c r="L16" s="1"/>
      <c r="M16" s="1"/>
      <c r="N16" s="1"/>
      <c r="O16" s="1"/>
      <c r="P16" s="1"/>
      <c r="Q16" s="1"/>
      <c r="R16" s="1"/>
      <c r="S16" s="1"/>
    </row>
    <row r="20" spans="10:15" x14ac:dyDescent="0.2">
      <c r="J20" s="1"/>
      <c r="K20" s="1"/>
      <c r="L20" s="1"/>
      <c r="M20" s="1"/>
      <c r="N20" s="1"/>
      <c r="O20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Ext Data Fig. 3A</vt:lpstr>
      <vt:lpstr>Ext Data Fig. 3B</vt:lpstr>
      <vt:lpstr>Ext Data Fig. 3C</vt:lpstr>
      <vt:lpstr>Ext Data Fig. 3D</vt:lpstr>
      <vt:lpstr>Ext Data Fig 3E</vt:lpstr>
      <vt:lpstr>Ext Data Fig 3F</vt:lpstr>
      <vt:lpstr>Ext Data Fig 3G</vt:lpstr>
      <vt:lpstr>Ext Data Fig 3H</vt:lpstr>
      <vt:lpstr>Ext Data Fig 3I</vt:lpstr>
      <vt:lpstr>Ext Data Fig 3J</vt:lpstr>
      <vt:lpstr>Ext Data Fig 3K</vt:lpstr>
      <vt:lpstr>Ext Data Fig 3L</vt:lpstr>
      <vt:lpstr>Ext Data Fig 3M</vt:lpstr>
      <vt:lpstr>Ext Data Fig 3N</vt:lpstr>
      <vt:lpstr>Ext Data Fig 3O</vt:lpstr>
      <vt:lpstr>Ext Data Fig x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 Dirk Müller</cp:lastModifiedBy>
  <dcterms:created xsi:type="dcterms:W3CDTF">2023-07-07T19:15:59Z</dcterms:created>
  <dcterms:modified xsi:type="dcterms:W3CDTF">2023-10-09T11:24:16Z</dcterms:modified>
</cp:coreProperties>
</file>